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vanessadd/Library/Mobile Documents/com~apple~CloudDocs/ARNALDA/Papers &amp; publishing/Mozambique_Cigarette_taxes/Mozambique_Cigarette_taxes 2/BMJ/2024/May 2024/Submission/PLOS/December_2025/Jan_2026/PLOS_16_01_2026/"/>
    </mc:Choice>
  </mc:AlternateContent>
  <xr:revisionPtr revIDLastSave="0" documentId="13_ncr:1_{A4458451-1343-8B46-9C4B-0849B4F5BF48}" xr6:coauthVersionLast="47" xr6:coauthVersionMax="47" xr10:uidLastSave="{00000000-0000-0000-0000-000000000000}"/>
  <bookViews>
    <workbookView xWindow="-38280" yWindow="500" windowWidth="38280" windowHeight="17500" xr2:uid="{00000000-000D-0000-FFFF-FFFF00000000}"/>
  </bookViews>
  <sheets>
    <sheet name="Inputs" sheetId="2" r:id="rId1"/>
    <sheet name="Outputs" sheetId="3" r:id="rId2"/>
    <sheet name="Health" sheetId="5" r:id="rId3"/>
  </sheets>
  <externalReferences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90" i="3" l="1"/>
  <c r="J5" i="3"/>
  <c r="K5" i="3"/>
  <c r="I5" i="3"/>
  <c r="J20" i="3"/>
  <c r="K20" i="3"/>
  <c r="I20" i="3"/>
  <c r="J42" i="3"/>
  <c r="K42" i="3"/>
  <c r="I42" i="3"/>
  <c r="J64" i="3"/>
  <c r="K64" i="3"/>
  <c r="I64" i="3"/>
  <c r="J86" i="3"/>
  <c r="K86" i="3"/>
  <c r="I86" i="3"/>
  <c r="J108" i="3"/>
  <c r="K108" i="3"/>
  <c r="I108" i="3"/>
  <c r="J132" i="3"/>
  <c r="K132" i="3"/>
  <c r="L132" i="3"/>
  <c r="I132" i="3"/>
  <c r="J149" i="3"/>
  <c r="K149" i="3"/>
  <c r="L149" i="3"/>
  <c r="I149" i="3"/>
  <c r="J165" i="3"/>
  <c r="K165" i="3"/>
  <c r="L165" i="3"/>
  <c r="I165" i="3"/>
  <c r="J181" i="3"/>
  <c r="K181" i="3"/>
  <c r="L181" i="3"/>
  <c r="I181" i="3"/>
  <c r="J197" i="3"/>
  <c r="K197" i="3"/>
  <c r="L197" i="3"/>
  <c r="I197" i="3"/>
  <c r="J213" i="3"/>
  <c r="K213" i="3"/>
  <c r="L213" i="3"/>
  <c r="I213" i="3"/>
  <c r="C213" i="3"/>
  <c r="D213" i="3"/>
  <c r="E213" i="3"/>
  <c r="B213" i="3"/>
  <c r="C197" i="3"/>
  <c r="D197" i="3"/>
  <c r="E197" i="3"/>
  <c r="B197" i="3"/>
  <c r="C165" i="3"/>
  <c r="C181" i="3" s="1"/>
  <c r="D165" i="3"/>
  <c r="D181" i="3" s="1"/>
  <c r="E165" i="3"/>
  <c r="E181" i="3" s="1"/>
  <c r="B165" i="3"/>
  <c r="B181" i="3"/>
  <c r="C149" i="3"/>
  <c r="D149" i="3"/>
  <c r="E149" i="3"/>
  <c r="B149" i="3"/>
  <c r="C132" i="3"/>
  <c r="D132" i="3"/>
  <c r="E132" i="3"/>
  <c r="B132" i="3"/>
  <c r="C108" i="3"/>
  <c r="D108" i="3"/>
  <c r="E108" i="3"/>
  <c r="B108" i="3"/>
  <c r="C86" i="3"/>
  <c r="D86" i="3"/>
  <c r="E86" i="3"/>
  <c r="B86" i="3"/>
  <c r="C64" i="3"/>
  <c r="D64" i="3"/>
  <c r="E64" i="3"/>
  <c r="B64" i="3"/>
  <c r="C42" i="3"/>
  <c r="D42" i="3"/>
  <c r="E42" i="3"/>
  <c r="B42" i="3"/>
  <c r="E20" i="3"/>
  <c r="C20" i="3"/>
  <c r="D20" i="3"/>
  <c r="B20" i="3"/>
  <c r="C84" i="2"/>
  <c r="D84" i="2"/>
  <c r="E84" i="2"/>
  <c r="B84" i="2"/>
  <c r="C74" i="2"/>
  <c r="D74" i="2"/>
  <c r="E74" i="2"/>
  <c r="B74" i="2"/>
  <c r="C64" i="2"/>
  <c r="D64" i="2"/>
  <c r="E64" i="2"/>
  <c r="B64" i="2"/>
  <c r="C54" i="2"/>
  <c r="D54" i="2"/>
  <c r="E54" i="2"/>
  <c r="B54" i="2"/>
  <c r="C44" i="2"/>
  <c r="D44" i="2"/>
  <c r="E44" i="2"/>
  <c r="B44" i="2"/>
  <c r="C35" i="3"/>
  <c r="D35" i="3"/>
  <c r="E35" i="3"/>
  <c r="B35" i="3"/>
  <c r="E120" i="3"/>
  <c r="E98" i="3"/>
  <c r="E76" i="3"/>
  <c r="C17" i="2"/>
  <c r="C51" i="2" s="1"/>
  <c r="D17" i="2"/>
  <c r="C61" i="2" s="1"/>
  <c r="E17" i="2"/>
  <c r="E65" i="2" s="1"/>
  <c r="F17" i="2"/>
  <c r="C81" i="2" s="1"/>
  <c r="G17" i="2"/>
  <c r="E91" i="2" s="1"/>
  <c r="C18" i="2"/>
  <c r="B37" i="3" s="1"/>
  <c r="D18" i="2"/>
  <c r="E18" i="2"/>
  <c r="F18" i="2"/>
  <c r="G18" i="2"/>
  <c r="C19" i="2"/>
  <c r="D19" i="2"/>
  <c r="E19" i="2"/>
  <c r="F19" i="2"/>
  <c r="G19" i="2"/>
  <c r="B18" i="2"/>
  <c r="B19" i="2"/>
  <c r="B17" i="2"/>
  <c r="E37" i="2"/>
  <c r="D37" i="2"/>
  <c r="C37" i="2"/>
  <c r="C35" i="2"/>
  <c r="D33" i="2"/>
  <c r="D35" i="2" s="1"/>
  <c r="C33" i="2"/>
  <c r="B33" i="2"/>
  <c r="E32" i="2"/>
  <c r="D32" i="2"/>
  <c r="C32" i="2"/>
  <c r="B32" i="2"/>
  <c r="B29" i="2"/>
  <c r="B38" i="2" s="1"/>
  <c r="E37" i="3" l="1"/>
  <c r="D37" i="3"/>
  <c r="C37" i="3"/>
  <c r="B51" i="2"/>
  <c r="B91" i="2"/>
  <c r="B81" i="2"/>
  <c r="E71" i="2"/>
  <c r="C21" i="2"/>
  <c r="D21" i="2" s="1"/>
  <c r="E75" i="2"/>
  <c r="D71" i="2"/>
  <c r="E45" i="2"/>
  <c r="E51" i="2"/>
  <c r="B22" i="2"/>
  <c r="D51" i="2"/>
  <c r="B61" i="2"/>
  <c r="B71" i="2"/>
  <c r="E85" i="2"/>
  <c r="D91" i="2"/>
  <c r="C91" i="2"/>
  <c r="C71" i="2"/>
  <c r="E81" i="2"/>
  <c r="E61" i="2"/>
  <c r="D81" i="2"/>
  <c r="D61" i="2"/>
  <c r="E55" i="2"/>
  <c r="B35" i="2"/>
  <c r="E12" i="3"/>
  <c r="E6" i="3"/>
  <c r="E21" i="3" l="1"/>
  <c r="E43" i="3" s="1"/>
  <c r="E27" i="3"/>
  <c r="E21" i="2"/>
  <c r="F21" i="2" s="1"/>
  <c r="G21" i="2" s="1"/>
  <c r="G22" i="2"/>
  <c r="F22" i="2"/>
  <c r="E22" i="2"/>
  <c r="D22" i="2"/>
  <c r="C22" i="2"/>
  <c r="E28" i="3" l="1"/>
  <c r="E65" i="3"/>
  <c r="E87" i="3" s="1"/>
  <c r="E109" i="3" s="1"/>
  <c r="L43" i="3"/>
  <c r="E49" i="3"/>
  <c r="E50" i="3" s="1"/>
  <c r="C45" i="2"/>
  <c r="D45" i="2"/>
  <c r="B45" i="2"/>
  <c r="C55" i="2"/>
  <c r="D55" i="2"/>
  <c r="B55" i="2"/>
  <c r="C65" i="2"/>
  <c r="D65" i="2"/>
  <c r="B65" i="2"/>
  <c r="C75" i="2"/>
  <c r="D75" i="2"/>
  <c r="B75" i="2"/>
  <c r="C85" i="2"/>
  <c r="D85" i="2"/>
  <c r="B85" i="2"/>
  <c r="C7" i="3"/>
  <c r="D7" i="3"/>
  <c r="B5" i="5"/>
  <c r="B6" i="5" s="1"/>
  <c r="B7" i="5" s="1"/>
  <c r="B4" i="5"/>
  <c r="C4" i="5" s="1"/>
  <c r="E13" i="3"/>
  <c r="L13" i="3" s="1"/>
  <c r="D13" i="3"/>
  <c r="C13" i="3"/>
  <c r="B13" i="3"/>
  <c r="I13" i="3" s="1"/>
  <c r="E10" i="3"/>
  <c r="L10" i="3" s="1"/>
  <c r="M155" i="3"/>
  <c r="F155" i="3"/>
  <c r="B6" i="3"/>
  <c r="B8" i="3" s="1"/>
  <c r="I8" i="3" s="1"/>
  <c r="B8" i="2"/>
  <c r="B5" i="2"/>
  <c r="D15" i="3" s="1"/>
  <c r="B15" i="3"/>
  <c r="B8" i="5" l="1"/>
  <c r="B16" i="5"/>
  <c r="B21" i="5" s="1"/>
  <c r="B15" i="5"/>
  <c r="B20" i="5" s="1"/>
  <c r="B14" i="5"/>
  <c r="B19" i="5" s="1"/>
  <c r="B13" i="5"/>
  <c r="B18" i="5" s="1"/>
  <c r="B22" i="5" s="1"/>
  <c r="D134" i="3"/>
  <c r="B134" i="3"/>
  <c r="I134" i="3" s="1"/>
  <c r="E71" i="3"/>
  <c r="E72" i="3" s="1"/>
  <c r="C11" i="3"/>
  <c r="C6" i="3"/>
  <c r="B7" i="3"/>
  <c r="B11" i="3"/>
  <c r="L14" i="3"/>
  <c r="L47" i="3"/>
  <c r="I141" i="3"/>
  <c r="C15" i="3"/>
  <c r="B10" i="3"/>
  <c r="I10" i="3" s="1"/>
  <c r="I14" i="3" s="1"/>
  <c r="E15" i="3"/>
  <c r="B49" i="2"/>
  <c r="C10" i="3"/>
  <c r="J10" i="3" s="1"/>
  <c r="L69" i="3"/>
  <c r="C49" i="2"/>
  <c r="J13" i="3"/>
  <c r="L25" i="3"/>
  <c r="D4" i="5"/>
  <c r="C12" i="3"/>
  <c r="K13" i="3"/>
  <c r="I6" i="3"/>
  <c r="B136" i="3"/>
  <c r="B21" i="3"/>
  <c r="D10" i="3"/>
  <c r="K10" i="3" s="1"/>
  <c r="D49" i="2"/>
  <c r="D6" i="3"/>
  <c r="K134" i="3"/>
  <c r="B141" i="3"/>
  <c r="C5" i="5"/>
  <c r="C6" i="5" s="1"/>
  <c r="C134" i="3" l="1"/>
  <c r="E134" i="3"/>
  <c r="E143" i="3" s="1"/>
  <c r="E93" i="3"/>
  <c r="E115" i="3" s="1"/>
  <c r="J6" i="3"/>
  <c r="C21" i="3"/>
  <c r="C8" i="3"/>
  <c r="J8" i="3" s="1"/>
  <c r="C136" i="3"/>
  <c r="D11" i="3"/>
  <c r="B12" i="3"/>
  <c r="J134" i="3"/>
  <c r="J143" i="3" s="1"/>
  <c r="B143" i="3"/>
  <c r="C143" i="3"/>
  <c r="C59" i="2"/>
  <c r="C47" i="3" s="1"/>
  <c r="J47" i="3" s="1"/>
  <c r="I143" i="3"/>
  <c r="J14" i="3"/>
  <c r="B59" i="2"/>
  <c r="B69" i="2" s="1"/>
  <c r="B25" i="3"/>
  <c r="I25" i="3" s="1"/>
  <c r="I33" i="3" s="1"/>
  <c r="C25" i="3"/>
  <c r="J25" i="3" s="1"/>
  <c r="I21" i="3"/>
  <c r="B43" i="3"/>
  <c r="B23" i="3"/>
  <c r="I23" i="3" s="1"/>
  <c r="B22" i="3"/>
  <c r="E4" i="5"/>
  <c r="I7" i="3"/>
  <c r="B140" i="3"/>
  <c r="K143" i="3"/>
  <c r="L91" i="3"/>
  <c r="L113" i="3"/>
  <c r="D12" i="3"/>
  <c r="I136" i="3"/>
  <c r="D5" i="5"/>
  <c r="D6" i="5" s="1"/>
  <c r="J7" i="3"/>
  <c r="C140" i="3"/>
  <c r="E8" i="3"/>
  <c r="L6" i="3"/>
  <c r="E7" i="3"/>
  <c r="B9" i="3"/>
  <c r="D59" i="2"/>
  <c r="D25" i="3"/>
  <c r="K25" i="3" s="1"/>
  <c r="K33" i="3" s="1"/>
  <c r="K14" i="3"/>
  <c r="D143" i="3"/>
  <c r="F134" i="3" l="1"/>
  <c r="J141" i="3"/>
  <c r="J140" i="3"/>
  <c r="E136" i="3"/>
  <c r="L134" i="3"/>
  <c r="M134" i="3" s="1"/>
  <c r="E94" i="3"/>
  <c r="J136" i="3"/>
  <c r="F143" i="3"/>
  <c r="C23" i="3"/>
  <c r="J23" i="3" s="1"/>
  <c r="J21" i="3"/>
  <c r="C43" i="3"/>
  <c r="C45" i="3" s="1"/>
  <c r="J45" i="3" s="1"/>
  <c r="C69" i="2"/>
  <c r="C79" i="2" s="1"/>
  <c r="C141" i="3"/>
  <c r="C9" i="3"/>
  <c r="C16" i="3" s="1"/>
  <c r="C22" i="3"/>
  <c r="J22" i="3" s="1"/>
  <c r="J33" i="3"/>
  <c r="L136" i="3"/>
  <c r="J55" i="3"/>
  <c r="J12" i="3"/>
  <c r="B47" i="3"/>
  <c r="I47" i="3" s="1"/>
  <c r="I55" i="3" s="1"/>
  <c r="L8" i="3"/>
  <c r="E141" i="3"/>
  <c r="B16" i="3"/>
  <c r="I9" i="3"/>
  <c r="I142" i="3" s="1"/>
  <c r="B142" i="3"/>
  <c r="F4" i="5"/>
  <c r="E5" i="5"/>
  <c r="E6" i="5" s="1"/>
  <c r="B44" i="3"/>
  <c r="I43" i="3"/>
  <c r="B65" i="3"/>
  <c r="B45" i="3"/>
  <c r="I45" i="3" s="1"/>
  <c r="D47" i="3"/>
  <c r="K47" i="3" s="1"/>
  <c r="K55" i="3" s="1"/>
  <c r="D69" i="2"/>
  <c r="C144" i="3"/>
  <c r="J11" i="3"/>
  <c r="J144" i="3" s="1"/>
  <c r="B69" i="3"/>
  <c r="I69" i="3" s="1"/>
  <c r="B79" i="2"/>
  <c r="K6" i="3"/>
  <c r="D21" i="3"/>
  <c r="D8" i="3"/>
  <c r="D136" i="3"/>
  <c r="C27" i="3"/>
  <c r="C137" i="3"/>
  <c r="C138" i="3" s="1"/>
  <c r="L7" i="3"/>
  <c r="E140" i="3"/>
  <c r="I140" i="3"/>
  <c r="B24" i="3"/>
  <c r="E9" i="3"/>
  <c r="E11" i="3" s="1"/>
  <c r="I22" i="3"/>
  <c r="L141" i="3" l="1"/>
  <c r="L143" i="3"/>
  <c r="M143" i="3" s="1"/>
  <c r="C65" i="3"/>
  <c r="C44" i="3"/>
  <c r="J44" i="3" s="1"/>
  <c r="C69" i="3"/>
  <c r="J69" i="3" s="1"/>
  <c r="J43" i="3"/>
  <c r="C17" i="3"/>
  <c r="J9" i="3"/>
  <c r="J142" i="3" s="1"/>
  <c r="J145" i="3" s="1"/>
  <c r="C24" i="3"/>
  <c r="C142" i="3"/>
  <c r="C145" i="3" s="1"/>
  <c r="C146" i="3" s="1"/>
  <c r="D9" i="3"/>
  <c r="D16" i="3" s="1"/>
  <c r="B17" i="3"/>
  <c r="L11" i="3"/>
  <c r="L144" i="3" s="1"/>
  <c r="E144" i="3"/>
  <c r="L140" i="3"/>
  <c r="B66" i="3"/>
  <c r="B87" i="3"/>
  <c r="I65" i="3"/>
  <c r="B67" i="3"/>
  <c r="I67" i="3" s="1"/>
  <c r="K7" i="3"/>
  <c r="D140" i="3"/>
  <c r="I24" i="3"/>
  <c r="I11" i="3"/>
  <c r="I144" i="3" s="1"/>
  <c r="I145" i="3" s="1"/>
  <c r="B144" i="3"/>
  <c r="B145" i="3" s="1"/>
  <c r="B91" i="3"/>
  <c r="I91" i="3" s="1"/>
  <c r="B89" i="2"/>
  <c r="B113" i="3" s="1"/>
  <c r="I113" i="3" s="1"/>
  <c r="C89" i="2"/>
  <c r="C113" i="3" s="1"/>
  <c r="J113" i="3" s="1"/>
  <c r="C91" i="3"/>
  <c r="J91" i="3" s="1"/>
  <c r="D43" i="3"/>
  <c r="D22" i="3"/>
  <c r="K21" i="3"/>
  <c r="D23" i="3"/>
  <c r="K23" i="3" s="1"/>
  <c r="B27" i="3"/>
  <c r="B26" i="3" s="1"/>
  <c r="I26" i="3" s="1"/>
  <c r="I12" i="3"/>
  <c r="B137" i="3"/>
  <c r="J137" i="3"/>
  <c r="J138" i="3" s="1"/>
  <c r="J27" i="3"/>
  <c r="C49" i="3"/>
  <c r="F136" i="3"/>
  <c r="I44" i="3"/>
  <c r="E16" i="3"/>
  <c r="L9" i="3"/>
  <c r="L142" i="3" s="1"/>
  <c r="E142" i="3"/>
  <c r="K8" i="3"/>
  <c r="K141" i="3" s="1"/>
  <c r="M141" i="3" s="1"/>
  <c r="D141" i="3"/>
  <c r="F141" i="3" s="1"/>
  <c r="E17" i="3"/>
  <c r="C66" i="3"/>
  <c r="J65" i="3"/>
  <c r="C87" i="3"/>
  <c r="C67" i="3"/>
  <c r="J67" i="3" s="1"/>
  <c r="D79" i="2"/>
  <c r="D69" i="3"/>
  <c r="K69" i="3" s="1"/>
  <c r="B46" i="3"/>
  <c r="K136" i="3"/>
  <c r="G4" i="5"/>
  <c r="F5" i="5"/>
  <c r="F6" i="5" s="1"/>
  <c r="C46" i="3" l="1"/>
  <c r="J46" i="3" s="1"/>
  <c r="J146" i="3"/>
  <c r="J15" i="3"/>
  <c r="C48" i="3"/>
  <c r="J24" i="3"/>
  <c r="C26" i="3"/>
  <c r="J26" i="3" s="1"/>
  <c r="I121" i="3"/>
  <c r="K9" i="3"/>
  <c r="K142" i="3" s="1"/>
  <c r="M142" i="3" s="1"/>
  <c r="I39" i="3"/>
  <c r="J121" i="3"/>
  <c r="D142" i="3"/>
  <c r="F142" i="3" s="1"/>
  <c r="I15" i="3"/>
  <c r="D17" i="3"/>
  <c r="E145" i="3"/>
  <c r="D24" i="3"/>
  <c r="K24" i="3" s="1"/>
  <c r="G5" i="5"/>
  <c r="G6" i="5" s="1"/>
  <c r="I27" i="3"/>
  <c r="B49" i="3"/>
  <c r="I66" i="3"/>
  <c r="K140" i="3"/>
  <c r="K12" i="3"/>
  <c r="D137" i="3"/>
  <c r="D138" i="3" s="1"/>
  <c r="D27" i="3"/>
  <c r="C89" i="3"/>
  <c r="J89" i="3" s="1"/>
  <c r="J87" i="3"/>
  <c r="C109" i="3"/>
  <c r="C88" i="3"/>
  <c r="D65" i="3"/>
  <c r="D44" i="3"/>
  <c r="D45" i="3"/>
  <c r="K45" i="3" s="1"/>
  <c r="K43" i="3"/>
  <c r="M136" i="3"/>
  <c r="I46" i="3"/>
  <c r="J66" i="3"/>
  <c r="L145" i="3"/>
  <c r="C68" i="3"/>
  <c r="K22" i="3"/>
  <c r="K11" i="3"/>
  <c r="K144" i="3" s="1"/>
  <c r="M144" i="3" s="1"/>
  <c r="D144" i="3"/>
  <c r="F144" i="3" s="1"/>
  <c r="J49" i="3"/>
  <c r="C71" i="3"/>
  <c r="B28" i="3"/>
  <c r="B39" i="3" s="1"/>
  <c r="L15" i="3"/>
  <c r="B138" i="3"/>
  <c r="I137" i="3"/>
  <c r="F140" i="3"/>
  <c r="D89" i="2"/>
  <c r="D91" i="3"/>
  <c r="K91" i="3" s="1"/>
  <c r="B68" i="3"/>
  <c r="B88" i="3"/>
  <c r="B89" i="3"/>
  <c r="I89" i="3" s="1"/>
  <c r="B109" i="3"/>
  <c r="I87" i="3"/>
  <c r="L12" i="3"/>
  <c r="L137" i="3" s="1"/>
  <c r="L138" i="3" s="1"/>
  <c r="E137" i="3"/>
  <c r="E138" i="3" s="1"/>
  <c r="C28" i="3" l="1"/>
  <c r="J39" i="3"/>
  <c r="C70" i="3"/>
  <c r="B48" i="3"/>
  <c r="I48" i="3" s="1"/>
  <c r="I61" i="3" s="1"/>
  <c r="D26" i="3"/>
  <c r="J28" i="3"/>
  <c r="J31" i="3" s="1"/>
  <c r="C38" i="3"/>
  <c r="C39" i="3"/>
  <c r="C90" i="3"/>
  <c r="D145" i="3"/>
  <c r="F145" i="3" s="1"/>
  <c r="E146" i="3"/>
  <c r="I68" i="3"/>
  <c r="I138" i="3"/>
  <c r="C111" i="3"/>
  <c r="J111" i="3" s="1"/>
  <c r="J109" i="3"/>
  <c r="C110" i="3"/>
  <c r="J110" i="3" s="1"/>
  <c r="L146" i="3"/>
  <c r="K44" i="3"/>
  <c r="I88" i="3"/>
  <c r="J88" i="3"/>
  <c r="L27" i="3"/>
  <c r="B146" i="3"/>
  <c r="F138" i="3"/>
  <c r="B71" i="3"/>
  <c r="B70" i="3" s="1"/>
  <c r="I70" i="3" s="1"/>
  <c r="I49" i="3"/>
  <c r="K137" i="3"/>
  <c r="K138" i="3" s="1"/>
  <c r="F137" i="3"/>
  <c r="D87" i="3"/>
  <c r="K65" i="3"/>
  <c r="D67" i="3"/>
  <c r="K67" i="3" s="1"/>
  <c r="D66" i="3"/>
  <c r="B111" i="3"/>
  <c r="I111" i="3" s="1"/>
  <c r="B110" i="3"/>
  <c r="I109" i="3"/>
  <c r="D113" i="3"/>
  <c r="K113" i="3" s="1"/>
  <c r="K121" i="3" s="1"/>
  <c r="K15" i="3"/>
  <c r="J71" i="3"/>
  <c r="C93" i="3"/>
  <c r="B90" i="3"/>
  <c r="I90" i="3" s="1"/>
  <c r="J48" i="3"/>
  <c r="C50" i="3"/>
  <c r="C61" i="3" s="1"/>
  <c r="I28" i="3"/>
  <c r="B30" i="3" s="1"/>
  <c r="B38" i="3"/>
  <c r="J68" i="3"/>
  <c r="D46" i="3"/>
  <c r="D49" i="3"/>
  <c r="K27" i="3"/>
  <c r="K145" i="3"/>
  <c r="M145" i="3" s="1"/>
  <c r="M140" i="3"/>
  <c r="J30" i="3" l="1"/>
  <c r="D48" i="3"/>
  <c r="B50" i="3"/>
  <c r="J29" i="3"/>
  <c r="C92" i="3"/>
  <c r="J92" i="3" s="1"/>
  <c r="C30" i="3"/>
  <c r="J38" i="3"/>
  <c r="I99" i="3"/>
  <c r="I83" i="3"/>
  <c r="J61" i="3"/>
  <c r="I31" i="3"/>
  <c r="I38" i="3"/>
  <c r="J90" i="3"/>
  <c r="D146" i="3"/>
  <c r="F146" i="3" s="1"/>
  <c r="J77" i="3"/>
  <c r="M137" i="3"/>
  <c r="K26" i="3"/>
  <c r="D28" i="3"/>
  <c r="J93" i="3"/>
  <c r="C115" i="3"/>
  <c r="J115" i="3" s="1"/>
  <c r="I29" i="3"/>
  <c r="I30" i="3"/>
  <c r="L49" i="3"/>
  <c r="D71" i="3"/>
  <c r="K49" i="3"/>
  <c r="C60" i="3"/>
  <c r="J50" i="3"/>
  <c r="B112" i="3"/>
  <c r="K46" i="3"/>
  <c r="K66" i="3"/>
  <c r="B72" i="3"/>
  <c r="B93" i="3"/>
  <c r="B92" i="3" s="1"/>
  <c r="I92" i="3" s="1"/>
  <c r="I105" i="3" s="1"/>
  <c r="I71" i="3"/>
  <c r="C112" i="3"/>
  <c r="D109" i="3"/>
  <c r="D88" i="3"/>
  <c r="D89" i="3"/>
  <c r="K89" i="3" s="1"/>
  <c r="K87" i="3"/>
  <c r="J70" i="3"/>
  <c r="C72" i="3"/>
  <c r="D68" i="3"/>
  <c r="K146" i="3"/>
  <c r="I110" i="3"/>
  <c r="M138" i="3"/>
  <c r="I146" i="3"/>
  <c r="C31" i="3" l="1"/>
  <c r="B32" i="3" s="1"/>
  <c r="B33" i="3" s="1"/>
  <c r="C114" i="3"/>
  <c r="J114" i="3" s="1"/>
  <c r="B60" i="3"/>
  <c r="B61" i="3"/>
  <c r="I50" i="3"/>
  <c r="C94" i="3"/>
  <c r="C105" i="3" s="1"/>
  <c r="D70" i="3"/>
  <c r="J99" i="3"/>
  <c r="J105" i="3"/>
  <c r="J83" i="3"/>
  <c r="J53" i="3"/>
  <c r="J60" i="3"/>
  <c r="K39" i="3"/>
  <c r="M146" i="3"/>
  <c r="I77" i="3"/>
  <c r="D39" i="3"/>
  <c r="D38" i="3"/>
  <c r="K28" i="3"/>
  <c r="D90" i="3"/>
  <c r="J72" i="3"/>
  <c r="J82" i="3" s="1"/>
  <c r="C82" i="3"/>
  <c r="I112" i="3"/>
  <c r="C83" i="3"/>
  <c r="J51" i="3"/>
  <c r="I72" i="3"/>
  <c r="B82" i="3"/>
  <c r="B83" i="3"/>
  <c r="D93" i="3"/>
  <c r="K71" i="3"/>
  <c r="K88" i="3"/>
  <c r="L71" i="3"/>
  <c r="D111" i="3"/>
  <c r="K111" i="3" s="1"/>
  <c r="D110" i="3"/>
  <c r="K109" i="3"/>
  <c r="J112" i="3"/>
  <c r="B94" i="3"/>
  <c r="B115" i="3"/>
  <c r="I115" i="3" s="1"/>
  <c r="I93" i="3"/>
  <c r="K68" i="3"/>
  <c r="J52" i="3"/>
  <c r="K48" i="3"/>
  <c r="D50" i="3"/>
  <c r="B59" i="3" l="1"/>
  <c r="B57" i="3"/>
  <c r="B34" i="3"/>
  <c r="B36" i="3" s="1"/>
  <c r="C13" i="5"/>
  <c r="C116" i="3"/>
  <c r="C126" i="3" s="1"/>
  <c r="C104" i="3"/>
  <c r="J94" i="3"/>
  <c r="J104" i="3" s="1"/>
  <c r="J127" i="3"/>
  <c r="I51" i="3"/>
  <c r="I52" i="3"/>
  <c r="I53" i="3"/>
  <c r="I60" i="3"/>
  <c r="D92" i="3"/>
  <c r="K92" i="3" s="1"/>
  <c r="B114" i="3"/>
  <c r="I114" i="3" s="1"/>
  <c r="I127" i="3" s="1"/>
  <c r="I75" i="3"/>
  <c r="I82" i="3"/>
  <c r="J75" i="3"/>
  <c r="D61" i="3"/>
  <c r="K61" i="3"/>
  <c r="K31" i="3"/>
  <c r="K38" i="3"/>
  <c r="K77" i="3"/>
  <c r="D112" i="3"/>
  <c r="K29" i="3"/>
  <c r="K30" i="3"/>
  <c r="D30" i="3"/>
  <c r="K90" i="3"/>
  <c r="K50" i="3"/>
  <c r="K60" i="3" s="1"/>
  <c r="D60" i="3"/>
  <c r="K110" i="3"/>
  <c r="I73" i="3"/>
  <c r="I74" i="3"/>
  <c r="K70" i="3"/>
  <c r="L93" i="3"/>
  <c r="K93" i="3"/>
  <c r="D115" i="3"/>
  <c r="K115" i="3" s="1"/>
  <c r="B104" i="3"/>
  <c r="I94" i="3"/>
  <c r="B105" i="3"/>
  <c r="B150" i="3"/>
  <c r="I150" i="3" s="1"/>
  <c r="B52" i="3"/>
  <c r="D72" i="3"/>
  <c r="J73" i="3"/>
  <c r="J74" i="3"/>
  <c r="C127" i="3" l="1"/>
  <c r="J116" i="3"/>
  <c r="J126" i="3" s="1"/>
  <c r="C18" i="5"/>
  <c r="D31" i="3"/>
  <c r="J97" i="3"/>
  <c r="B116" i="3"/>
  <c r="I116" i="3" s="1"/>
  <c r="I119" i="3" s="1"/>
  <c r="J96" i="3"/>
  <c r="J95" i="3"/>
  <c r="D94" i="3"/>
  <c r="D104" i="3" s="1"/>
  <c r="D114" i="3"/>
  <c r="K114" i="3" s="1"/>
  <c r="I97" i="3"/>
  <c r="I104" i="3"/>
  <c r="D83" i="3"/>
  <c r="K99" i="3"/>
  <c r="K105" i="3"/>
  <c r="K83" i="3"/>
  <c r="K112" i="3"/>
  <c r="J118" i="3"/>
  <c r="K52" i="3"/>
  <c r="K53" i="3"/>
  <c r="L115" i="3"/>
  <c r="K51" i="3"/>
  <c r="B152" i="3"/>
  <c r="B160" i="3"/>
  <c r="B159" i="3"/>
  <c r="B157" i="3"/>
  <c r="B158" i="3"/>
  <c r="B156" i="3"/>
  <c r="B153" i="3"/>
  <c r="I95" i="3"/>
  <c r="I96" i="3"/>
  <c r="K72" i="3"/>
  <c r="D82" i="3"/>
  <c r="J119" i="3" l="1"/>
  <c r="J117" i="3"/>
  <c r="B126" i="3"/>
  <c r="B127" i="3"/>
  <c r="C32" i="3"/>
  <c r="C33" i="3" s="1"/>
  <c r="K94" i="3"/>
  <c r="K104" i="3" s="1"/>
  <c r="D116" i="3"/>
  <c r="K116" i="3" s="1"/>
  <c r="D105" i="3"/>
  <c r="K127" i="3"/>
  <c r="I126" i="3"/>
  <c r="K75" i="3"/>
  <c r="K82" i="3"/>
  <c r="B154" i="3"/>
  <c r="B161" i="3"/>
  <c r="I160" i="3"/>
  <c r="I156" i="3"/>
  <c r="I159" i="3"/>
  <c r="I153" i="3"/>
  <c r="I152" i="3"/>
  <c r="I157" i="3"/>
  <c r="I158" i="3"/>
  <c r="K73" i="3"/>
  <c r="I117" i="3"/>
  <c r="I118" i="3"/>
  <c r="K74" i="3"/>
  <c r="C57" i="3" l="1"/>
  <c r="C34" i="3"/>
  <c r="C36" i="3" s="1"/>
  <c r="C59" i="3"/>
  <c r="C14" i="5"/>
  <c r="C52" i="3"/>
  <c r="C53" i="3" s="1"/>
  <c r="B54" i="3" s="1"/>
  <c r="B55" i="3" s="1"/>
  <c r="K95" i="3"/>
  <c r="K96" i="3"/>
  <c r="K119" i="3"/>
  <c r="K97" i="3"/>
  <c r="C150" i="3"/>
  <c r="D127" i="3"/>
  <c r="D126" i="3"/>
  <c r="K126" i="3"/>
  <c r="B162" i="3"/>
  <c r="K117" i="3"/>
  <c r="K118" i="3"/>
  <c r="I154" i="3"/>
  <c r="I161" i="3"/>
  <c r="B81" i="3" l="1"/>
  <c r="B56" i="3"/>
  <c r="B58" i="3" s="1"/>
  <c r="B79" i="3"/>
  <c r="D13" i="5"/>
  <c r="C19" i="5"/>
  <c r="B166" i="3"/>
  <c r="B74" i="3"/>
  <c r="C159" i="3"/>
  <c r="C156" i="3"/>
  <c r="C153" i="3"/>
  <c r="C152" i="3"/>
  <c r="J150" i="3"/>
  <c r="C158" i="3"/>
  <c r="C157" i="3"/>
  <c r="C160" i="3"/>
  <c r="I162" i="3"/>
  <c r="D18" i="5" l="1"/>
  <c r="C154" i="3"/>
  <c r="C161" i="3"/>
  <c r="B175" i="3"/>
  <c r="B169" i="3"/>
  <c r="B174" i="3"/>
  <c r="B172" i="3"/>
  <c r="B176" i="3"/>
  <c r="B168" i="3"/>
  <c r="B173" i="3"/>
  <c r="I166" i="3"/>
  <c r="J158" i="3"/>
  <c r="J156" i="3"/>
  <c r="J160" i="3"/>
  <c r="J157" i="3"/>
  <c r="J159" i="3"/>
  <c r="J152" i="3"/>
  <c r="J153" i="3"/>
  <c r="C162" i="3" l="1"/>
  <c r="J154" i="3"/>
  <c r="B170" i="3"/>
  <c r="B177" i="3"/>
  <c r="J161" i="3"/>
  <c r="I169" i="3"/>
  <c r="I175" i="3"/>
  <c r="I172" i="3"/>
  <c r="I173" i="3"/>
  <c r="I176" i="3"/>
  <c r="I174" i="3"/>
  <c r="I168" i="3"/>
  <c r="B178" i="3" l="1"/>
  <c r="J162" i="3"/>
  <c r="I177" i="3"/>
  <c r="I170" i="3"/>
  <c r="L22" i="3"/>
  <c r="L23" i="3"/>
  <c r="L24" i="3"/>
  <c r="L26" i="3"/>
  <c r="L21" i="3"/>
  <c r="L28" i="3"/>
  <c r="L29" i="3" s="1"/>
  <c r="E38" i="3"/>
  <c r="E39" i="3"/>
  <c r="I178" i="3" l="1"/>
  <c r="L31" i="3"/>
  <c r="L44" i="3"/>
  <c r="L30" i="3"/>
  <c r="E30" i="3"/>
  <c r="L38" i="3"/>
  <c r="L45" i="3" l="1"/>
  <c r="L65" i="3"/>
  <c r="L67" i="3"/>
  <c r="E31" i="3"/>
  <c r="D32" i="3" s="1"/>
  <c r="D33" i="3" s="1"/>
  <c r="L48" i="3"/>
  <c r="D57" i="3" l="1"/>
  <c r="D59" i="3"/>
  <c r="D34" i="3"/>
  <c r="D36" i="3" s="1"/>
  <c r="C15" i="5"/>
  <c r="E33" i="3"/>
  <c r="L66" i="3"/>
  <c r="E60" i="3"/>
  <c r="L46" i="3"/>
  <c r="D150" i="3"/>
  <c r="D52" i="3"/>
  <c r="L87" i="3"/>
  <c r="L89" i="3"/>
  <c r="L50" i="3"/>
  <c r="E34" i="3" l="1"/>
  <c r="E36" i="3" s="1"/>
  <c r="E57" i="3"/>
  <c r="E59" i="3"/>
  <c r="C16" i="5"/>
  <c r="C20" i="5"/>
  <c r="C22" i="5" s="1"/>
  <c r="E150" i="3"/>
  <c r="E159" i="3" s="1"/>
  <c r="L52" i="3"/>
  <c r="L88" i="3"/>
  <c r="L70" i="3"/>
  <c r="L111" i="3"/>
  <c r="L114" i="3"/>
  <c r="D53" i="3"/>
  <c r="C54" i="3" s="1"/>
  <c r="C55" i="3" s="1"/>
  <c r="D152" i="3"/>
  <c r="D157" i="3"/>
  <c r="D156" i="3"/>
  <c r="D160" i="3"/>
  <c r="K150" i="3"/>
  <c r="D159" i="3"/>
  <c r="D153" i="3"/>
  <c r="D158" i="3"/>
  <c r="L68" i="3"/>
  <c r="L60" i="3"/>
  <c r="L53" i="3"/>
  <c r="L51" i="3"/>
  <c r="E52" i="3"/>
  <c r="L72" i="3"/>
  <c r="E61" i="3"/>
  <c r="C81" i="3" l="1"/>
  <c r="C56" i="3"/>
  <c r="C58" i="3" s="1"/>
  <c r="C79" i="3"/>
  <c r="F150" i="3"/>
  <c r="E158" i="3"/>
  <c r="F158" i="3" s="1"/>
  <c r="E153" i="3"/>
  <c r="F153" i="3" s="1"/>
  <c r="L150" i="3"/>
  <c r="E160" i="3"/>
  <c r="F160" i="3" s="1"/>
  <c r="E156" i="3"/>
  <c r="F156" i="3" s="1"/>
  <c r="E157" i="3"/>
  <c r="F157" i="3" s="1"/>
  <c r="E152" i="3"/>
  <c r="C21" i="5"/>
  <c r="D14" i="5"/>
  <c r="F159" i="3"/>
  <c r="L74" i="3"/>
  <c r="L90" i="3"/>
  <c r="L82" i="3"/>
  <c r="L73" i="3"/>
  <c r="L75" i="3"/>
  <c r="L92" i="3"/>
  <c r="L112" i="3"/>
  <c r="C74" i="3"/>
  <c r="C166" i="3"/>
  <c r="L110" i="3"/>
  <c r="D154" i="3"/>
  <c r="E53" i="3"/>
  <c r="D54" i="3" s="1"/>
  <c r="D55" i="3" s="1"/>
  <c r="K153" i="3"/>
  <c r="K158" i="3"/>
  <c r="K152" i="3"/>
  <c r="K157" i="3"/>
  <c r="K156" i="3"/>
  <c r="K160" i="3"/>
  <c r="K159" i="3"/>
  <c r="E82" i="3"/>
  <c r="D161" i="3"/>
  <c r="E83" i="3"/>
  <c r="D81" i="3" l="1"/>
  <c r="D56" i="3"/>
  <c r="D58" i="3" s="1"/>
  <c r="D79" i="3"/>
  <c r="L160" i="3"/>
  <c r="M160" i="3" s="1"/>
  <c r="L156" i="3"/>
  <c r="M156" i="3" s="1"/>
  <c r="L157" i="3"/>
  <c r="M157" i="3" s="1"/>
  <c r="L159" i="3"/>
  <c r="M159" i="3" s="1"/>
  <c r="E154" i="3"/>
  <c r="F154" i="3" s="1"/>
  <c r="L158" i="3"/>
  <c r="M158" i="3" s="1"/>
  <c r="M150" i="3"/>
  <c r="C7" i="5" s="1"/>
  <c r="L152" i="3"/>
  <c r="M152" i="3" s="1"/>
  <c r="L153" i="3"/>
  <c r="M153" i="3" s="1"/>
  <c r="F152" i="3"/>
  <c r="E161" i="3"/>
  <c r="F161" i="3" s="1"/>
  <c r="D19" i="5"/>
  <c r="D15" i="5"/>
  <c r="E55" i="3"/>
  <c r="L94" i="3"/>
  <c r="K161" i="3"/>
  <c r="D74" i="3"/>
  <c r="D166" i="3"/>
  <c r="D162" i="3"/>
  <c r="J166" i="3"/>
  <c r="C168" i="3"/>
  <c r="C169" i="3"/>
  <c r="C172" i="3"/>
  <c r="C173" i="3"/>
  <c r="C174" i="3"/>
  <c r="C175" i="3"/>
  <c r="C176" i="3"/>
  <c r="E105" i="3"/>
  <c r="K154" i="3"/>
  <c r="C75" i="3"/>
  <c r="E104" i="3"/>
  <c r="L154" i="3" l="1"/>
  <c r="M154" i="3" s="1"/>
  <c r="E81" i="3"/>
  <c r="E56" i="3"/>
  <c r="E58" i="3" s="1"/>
  <c r="E79" i="3"/>
  <c r="L161" i="3"/>
  <c r="M161" i="3" s="1"/>
  <c r="E162" i="3"/>
  <c r="F162" i="3" s="1"/>
  <c r="D20" i="5"/>
  <c r="D22" i="5" s="1"/>
  <c r="D16" i="5"/>
  <c r="B76" i="3"/>
  <c r="B77" i="3" s="1"/>
  <c r="L97" i="3"/>
  <c r="L104" i="3"/>
  <c r="L95" i="3"/>
  <c r="L96" i="3"/>
  <c r="C177" i="3"/>
  <c r="C170" i="3"/>
  <c r="K166" i="3"/>
  <c r="D168" i="3"/>
  <c r="D169" i="3"/>
  <c r="D172" i="3"/>
  <c r="D173" i="3"/>
  <c r="D174" i="3"/>
  <c r="D175" i="3"/>
  <c r="D176" i="3"/>
  <c r="C8" i="5"/>
  <c r="J168" i="3"/>
  <c r="J169" i="3"/>
  <c r="J172" i="3"/>
  <c r="J173" i="3"/>
  <c r="J174" i="3"/>
  <c r="J175" i="3"/>
  <c r="J176" i="3"/>
  <c r="D75" i="3"/>
  <c r="K162" i="3"/>
  <c r="E74" i="3"/>
  <c r="E166" i="3"/>
  <c r="L162" i="3" l="1"/>
  <c r="M162" i="3" s="1"/>
  <c r="B78" i="3"/>
  <c r="B80" i="3" s="1"/>
  <c r="B101" i="3"/>
  <c r="B103" i="3"/>
  <c r="E13" i="5"/>
  <c r="D21" i="5"/>
  <c r="C76" i="3"/>
  <c r="C77" i="3" s="1"/>
  <c r="B96" i="3"/>
  <c r="B182" i="3"/>
  <c r="B185" i="3" s="1"/>
  <c r="D177" i="3"/>
  <c r="D170" i="3"/>
  <c r="C178" i="3"/>
  <c r="L166" i="3"/>
  <c r="E168" i="3"/>
  <c r="F168" i="3" s="1"/>
  <c r="E169" i="3"/>
  <c r="F169" i="3" s="1"/>
  <c r="E172" i="3"/>
  <c r="F172" i="3" s="1"/>
  <c r="E173" i="3"/>
  <c r="F173" i="3" s="1"/>
  <c r="E174" i="3"/>
  <c r="F174" i="3" s="1"/>
  <c r="E175" i="3"/>
  <c r="F175" i="3" s="1"/>
  <c r="E176" i="3"/>
  <c r="F176" i="3" s="1"/>
  <c r="F166" i="3"/>
  <c r="J177" i="3"/>
  <c r="J170" i="3"/>
  <c r="K168" i="3"/>
  <c r="K169" i="3"/>
  <c r="K172" i="3"/>
  <c r="K173" i="3"/>
  <c r="K174" i="3"/>
  <c r="K175" i="3"/>
  <c r="K176" i="3"/>
  <c r="E75" i="3"/>
  <c r="C103" i="3" l="1"/>
  <c r="C101" i="3"/>
  <c r="C78" i="3"/>
  <c r="C80" i="3" s="1"/>
  <c r="E18" i="5"/>
  <c r="E14" i="5"/>
  <c r="C182" i="3"/>
  <c r="C185" i="3" s="1"/>
  <c r="C96" i="3"/>
  <c r="C97" i="3" s="1"/>
  <c r="B188" i="3"/>
  <c r="B191" i="3"/>
  <c r="I182" i="3"/>
  <c r="I185" i="3" s="1"/>
  <c r="B189" i="3"/>
  <c r="B184" i="3"/>
  <c r="B186" i="3" s="1"/>
  <c r="B192" i="3"/>
  <c r="E77" i="3"/>
  <c r="D76" i="3"/>
  <c r="D77" i="3" s="1"/>
  <c r="B190" i="3"/>
  <c r="D178" i="3"/>
  <c r="K177" i="3"/>
  <c r="J178" i="3"/>
  <c r="E177" i="3"/>
  <c r="E170" i="3"/>
  <c r="F170" i="3" s="1"/>
  <c r="K170" i="3"/>
  <c r="L168" i="3"/>
  <c r="L169" i="3"/>
  <c r="M169" i="3" s="1"/>
  <c r="L172" i="3"/>
  <c r="M172" i="3" s="1"/>
  <c r="L173" i="3"/>
  <c r="M173" i="3" s="1"/>
  <c r="L174" i="3"/>
  <c r="M174" i="3" s="1"/>
  <c r="L175" i="3"/>
  <c r="M175" i="3" s="1"/>
  <c r="L176" i="3"/>
  <c r="M176" i="3" s="1"/>
  <c r="M166" i="3"/>
  <c r="D7" i="5" s="1"/>
  <c r="D78" i="3" l="1"/>
  <c r="D80" i="3" s="1"/>
  <c r="D103" i="3"/>
  <c r="D101" i="3"/>
  <c r="E78" i="3"/>
  <c r="E80" i="3" s="1"/>
  <c r="E103" i="3"/>
  <c r="E101" i="3"/>
  <c r="C192" i="3"/>
  <c r="E19" i="5"/>
  <c r="E16" i="5"/>
  <c r="C190" i="3"/>
  <c r="J182" i="3"/>
  <c r="C188" i="3"/>
  <c r="C189" i="3"/>
  <c r="C184" i="3"/>
  <c r="C186" i="3" s="1"/>
  <c r="E15" i="5"/>
  <c r="C191" i="3"/>
  <c r="D96" i="3"/>
  <c r="D97" i="3" s="1"/>
  <c r="I188" i="3"/>
  <c r="I190" i="3"/>
  <c r="I192" i="3"/>
  <c r="I191" i="3"/>
  <c r="I189" i="3"/>
  <c r="B193" i="3"/>
  <c r="B194" i="3" s="1"/>
  <c r="I184" i="3"/>
  <c r="I186" i="3" s="1"/>
  <c r="B98" i="3"/>
  <c r="B99" i="3" s="1"/>
  <c r="D182" i="3"/>
  <c r="D190" i="3" s="1"/>
  <c r="K178" i="3"/>
  <c r="E182" i="3"/>
  <c r="E96" i="3"/>
  <c r="L170" i="3"/>
  <c r="M170" i="3" s="1"/>
  <c r="M168" i="3"/>
  <c r="E178" i="3"/>
  <c r="F178" i="3" s="1"/>
  <c r="F177" i="3"/>
  <c r="L177" i="3"/>
  <c r="B100" i="3" l="1"/>
  <c r="B102" i="3" s="1"/>
  <c r="B125" i="3"/>
  <c r="B123" i="3"/>
  <c r="J189" i="3"/>
  <c r="J192" i="3"/>
  <c r="J184" i="3"/>
  <c r="J185" i="3"/>
  <c r="J190" i="3"/>
  <c r="E20" i="5"/>
  <c r="E22" i="5" s="1"/>
  <c r="E21" i="5"/>
  <c r="F13" i="5"/>
  <c r="J188" i="3"/>
  <c r="J191" i="3"/>
  <c r="C193" i="3"/>
  <c r="C194" i="3" s="1"/>
  <c r="B198" i="3"/>
  <c r="B206" i="3" s="1"/>
  <c r="I193" i="3"/>
  <c r="I194" i="3" s="1"/>
  <c r="D185" i="3"/>
  <c r="D189" i="3"/>
  <c r="D192" i="3"/>
  <c r="K182" i="3"/>
  <c r="C98" i="3"/>
  <c r="C99" i="3" s="1"/>
  <c r="D184" i="3"/>
  <c r="D188" i="3"/>
  <c r="B118" i="3"/>
  <c r="D191" i="3"/>
  <c r="E97" i="3"/>
  <c r="E188" i="3"/>
  <c r="E192" i="3"/>
  <c r="E184" i="3"/>
  <c r="E189" i="3"/>
  <c r="L182" i="3"/>
  <c r="E185" i="3"/>
  <c r="E190" i="3"/>
  <c r="E191" i="3"/>
  <c r="F182" i="3"/>
  <c r="D8" i="5"/>
  <c r="L178" i="3"/>
  <c r="M178" i="3" s="1"/>
  <c r="M177" i="3"/>
  <c r="C123" i="3" l="1"/>
  <c r="C100" i="3"/>
  <c r="C102" i="3" s="1"/>
  <c r="C125" i="3"/>
  <c r="J186" i="3"/>
  <c r="B208" i="3"/>
  <c r="J193" i="3"/>
  <c r="K185" i="3"/>
  <c r="B201" i="3"/>
  <c r="B204" i="3"/>
  <c r="I198" i="3"/>
  <c r="I208" i="3" s="1"/>
  <c r="B207" i="3"/>
  <c r="B205" i="3"/>
  <c r="B200" i="3"/>
  <c r="F18" i="5"/>
  <c r="F14" i="5"/>
  <c r="F185" i="3"/>
  <c r="D186" i="3"/>
  <c r="F191" i="3"/>
  <c r="K190" i="3"/>
  <c r="F192" i="3"/>
  <c r="F189" i="3"/>
  <c r="K189" i="3"/>
  <c r="K184" i="3"/>
  <c r="K192" i="3"/>
  <c r="K191" i="3"/>
  <c r="D193" i="3"/>
  <c r="F188" i="3"/>
  <c r="K188" i="3"/>
  <c r="E99" i="3"/>
  <c r="D98" i="3"/>
  <c r="D99" i="3" s="1"/>
  <c r="C118" i="3"/>
  <c r="C119" i="3" s="1"/>
  <c r="C198" i="3"/>
  <c r="C204" i="3" s="1"/>
  <c r="L184" i="3"/>
  <c r="L189" i="3"/>
  <c r="L185" i="3"/>
  <c r="L190" i="3"/>
  <c r="L191" i="3"/>
  <c r="L188" i="3"/>
  <c r="L192" i="3"/>
  <c r="M182" i="3"/>
  <c r="E7" i="5" s="1"/>
  <c r="E186" i="3"/>
  <c r="F184" i="3"/>
  <c r="E193" i="3"/>
  <c r="J194" i="3" l="1"/>
  <c r="D100" i="3"/>
  <c r="D102" i="3" s="1"/>
  <c r="D123" i="3"/>
  <c r="D125" i="3"/>
  <c r="E100" i="3"/>
  <c r="E102" i="3" s="1"/>
  <c r="E123" i="3"/>
  <c r="E125" i="3"/>
  <c r="B202" i="3"/>
  <c r="I204" i="3"/>
  <c r="I207" i="3"/>
  <c r="K186" i="3"/>
  <c r="M185" i="3"/>
  <c r="D194" i="3"/>
  <c r="I201" i="3"/>
  <c r="I206" i="3"/>
  <c r="I205" i="3"/>
  <c r="I200" i="3"/>
  <c r="B209" i="3"/>
  <c r="F16" i="5"/>
  <c r="F19" i="5"/>
  <c r="F15" i="5"/>
  <c r="F186" i="3"/>
  <c r="M190" i="3"/>
  <c r="D198" i="3"/>
  <c r="D205" i="3" s="1"/>
  <c r="E198" i="3"/>
  <c r="E208" i="3" s="1"/>
  <c r="K193" i="3"/>
  <c r="M189" i="3"/>
  <c r="M192" i="3"/>
  <c r="M191" i="3"/>
  <c r="E194" i="3"/>
  <c r="C207" i="3"/>
  <c r="C206" i="3"/>
  <c r="D118" i="3"/>
  <c r="D119" i="3" s="1"/>
  <c r="C201" i="3"/>
  <c r="J198" i="3"/>
  <c r="J201" i="3" s="1"/>
  <c r="B120" i="3"/>
  <c r="B121" i="3" s="1"/>
  <c r="B122" i="3" s="1"/>
  <c r="B124" i="3" s="1"/>
  <c r="C205" i="3"/>
  <c r="C200" i="3"/>
  <c r="C208" i="3"/>
  <c r="F193" i="3"/>
  <c r="L186" i="3"/>
  <c r="L193" i="3"/>
  <c r="M184" i="3"/>
  <c r="M188" i="3"/>
  <c r="B210" i="3" l="1"/>
  <c r="F194" i="3"/>
  <c r="I202" i="3"/>
  <c r="M186" i="3"/>
  <c r="K194" i="3"/>
  <c r="I209" i="3"/>
  <c r="K198" i="3"/>
  <c r="D200" i="3"/>
  <c r="G13" i="5"/>
  <c r="G18" i="5" s="1"/>
  <c r="D207" i="3"/>
  <c r="F20" i="5"/>
  <c r="F22" i="5" s="1"/>
  <c r="F21" i="5"/>
  <c r="D206" i="3"/>
  <c r="D208" i="3"/>
  <c r="F208" i="3" s="1"/>
  <c r="D204" i="3"/>
  <c r="D201" i="3"/>
  <c r="E206" i="3"/>
  <c r="E204" i="3"/>
  <c r="E207" i="3"/>
  <c r="E201" i="3"/>
  <c r="L198" i="3"/>
  <c r="L201" i="3" s="1"/>
  <c r="E205" i="3"/>
  <c r="F205" i="3" s="1"/>
  <c r="E200" i="3"/>
  <c r="F198" i="3"/>
  <c r="J205" i="3"/>
  <c r="J208" i="3"/>
  <c r="J204" i="3"/>
  <c r="J200" i="3"/>
  <c r="J202" i="3" s="1"/>
  <c r="J207" i="3"/>
  <c r="C202" i="3"/>
  <c r="C209" i="3"/>
  <c r="J206" i="3"/>
  <c r="C120" i="3"/>
  <c r="C121" i="3" s="1"/>
  <c r="C122" i="3" s="1"/>
  <c r="C124" i="3" s="1"/>
  <c r="B214" i="3"/>
  <c r="L194" i="3"/>
  <c r="M193" i="3"/>
  <c r="E8" i="5"/>
  <c r="I210" i="3" l="1"/>
  <c r="M194" i="3"/>
  <c r="K207" i="3"/>
  <c r="K205" i="3"/>
  <c r="K206" i="3"/>
  <c r="K201" i="3"/>
  <c r="K200" i="3"/>
  <c r="K202" i="3" s="1"/>
  <c r="K208" i="3"/>
  <c r="K204" i="3"/>
  <c r="D202" i="3"/>
  <c r="F201" i="3"/>
  <c r="D209" i="3"/>
  <c r="L208" i="3"/>
  <c r="F206" i="3"/>
  <c r="F207" i="3"/>
  <c r="F204" i="3"/>
  <c r="G14" i="5"/>
  <c r="G19" i="5" s="1"/>
  <c r="L200" i="3"/>
  <c r="L205" i="3"/>
  <c r="L204" i="3"/>
  <c r="L207" i="3"/>
  <c r="E202" i="3"/>
  <c r="C214" i="3"/>
  <c r="C221" i="3" s="1"/>
  <c r="F200" i="3"/>
  <c r="M198" i="3"/>
  <c r="F7" i="5" s="1"/>
  <c r="L206" i="3"/>
  <c r="E209" i="3"/>
  <c r="C210" i="3"/>
  <c r="J209" i="3"/>
  <c r="J210" i="3" s="1"/>
  <c r="B217" i="3"/>
  <c r="B222" i="3"/>
  <c r="B220" i="3"/>
  <c r="B221" i="3"/>
  <c r="B223" i="3"/>
  <c r="B216" i="3"/>
  <c r="B224" i="3"/>
  <c r="I214" i="3"/>
  <c r="M201" i="3"/>
  <c r="K209" i="3" l="1"/>
  <c r="K210" i="3" s="1"/>
  <c r="F209" i="3"/>
  <c r="M207" i="3"/>
  <c r="M200" i="3"/>
  <c r="F202" i="3"/>
  <c r="M204" i="3"/>
  <c r="M208" i="3"/>
  <c r="D210" i="3"/>
  <c r="M205" i="3"/>
  <c r="L202" i="3"/>
  <c r="M202" i="3" s="1"/>
  <c r="L209" i="3"/>
  <c r="M209" i="3" s="1"/>
  <c r="C217" i="3"/>
  <c r="M206" i="3"/>
  <c r="C222" i="3"/>
  <c r="J214" i="3"/>
  <c r="J221" i="3" s="1"/>
  <c r="C223" i="3"/>
  <c r="C224" i="3"/>
  <c r="C216" i="3"/>
  <c r="C220" i="3"/>
  <c r="E210" i="3"/>
  <c r="B218" i="3"/>
  <c r="I224" i="3"/>
  <c r="I220" i="3"/>
  <c r="I216" i="3"/>
  <c r="I221" i="3"/>
  <c r="I222" i="3"/>
  <c r="I217" i="3"/>
  <c r="I223" i="3"/>
  <c r="B225" i="3"/>
  <c r="F8" i="5" l="1"/>
  <c r="F210" i="3"/>
  <c r="J224" i="3"/>
  <c r="C218" i="3"/>
  <c r="L210" i="3"/>
  <c r="M210" i="3" s="1"/>
  <c r="C225" i="3"/>
  <c r="J217" i="3"/>
  <c r="J216" i="3"/>
  <c r="J222" i="3"/>
  <c r="J223" i="3"/>
  <c r="J220" i="3"/>
  <c r="B226" i="3"/>
  <c r="I218" i="3"/>
  <c r="I225" i="3"/>
  <c r="C226" i="3" l="1"/>
  <c r="J218" i="3"/>
  <c r="J225" i="3"/>
  <c r="I226" i="3"/>
  <c r="J226" i="3" l="1"/>
  <c r="L109" i="3"/>
  <c r="E116" i="3"/>
  <c r="E126" i="3" s="1"/>
  <c r="L116" i="3" l="1"/>
  <c r="E127" i="3"/>
  <c r="L126" i="3" l="1"/>
  <c r="L118" i="3"/>
  <c r="E118" i="3"/>
  <c r="L117" i="3"/>
  <c r="L119" i="3"/>
  <c r="E119" i="3" l="1"/>
  <c r="D120" i="3" l="1"/>
  <c r="D121" i="3" s="1"/>
  <c r="D122" i="3" s="1"/>
  <c r="D124" i="3" s="1"/>
  <c r="E121" i="3"/>
  <c r="E122" i="3" s="1"/>
  <c r="E124" i="3" s="1"/>
  <c r="G16" i="5" l="1"/>
  <c r="G21" i="5" s="1"/>
  <c r="G15" i="5"/>
  <c r="G20" i="5" s="1"/>
  <c r="G22" i="5" s="1"/>
  <c r="E214" i="3"/>
  <c r="E221" i="3" s="1"/>
  <c r="D214" i="3"/>
  <c r="E224" i="3" l="1"/>
  <c r="E216" i="3"/>
  <c r="E222" i="3"/>
  <c r="E217" i="3"/>
  <c r="K214" i="3"/>
  <c r="D216" i="3"/>
  <c r="D221" i="3"/>
  <c r="F221" i="3" s="1"/>
  <c r="D224" i="3"/>
  <c r="D223" i="3"/>
  <c r="D222" i="3"/>
  <c r="D217" i="3"/>
  <c r="D220" i="3"/>
  <c r="E223" i="3"/>
  <c r="L214" i="3"/>
  <c r="F214" i="3"/>
  <c r="E220" i="3"/>
  <c r="F224" i="3" l="1"/>
  <c r="E218" i="3"/>
  <c r="E225" i="3"/>
  <c r="F223" i="3"/>
  <c r="F217" i="3"/>
  <c r="F222" i="3"/>
  <c r="F220" i="3"/>
  <c r="D225" i="3"/>
  <c r="L217" i="3"/>
  <c r="L223" i="3"/>
  <c r="L224" i="3"/>
  <c r="L222" i="3"/>
  <c r="L216" i="3"/>
  <c r="L220" i="3"/>
  <c r="L221" i="3"/>
  <c r="F216" i="3"/>
  <c r="D218" i="3"/>
  <c r="K216" i="3"/>
  <c r="M214" i="3"/>
  <c r="G7" i="5" s="1"/>
  <c r="K223" i="3"/>
  <c r="K224" i="3"/>
  <c r="K221" i="3"/>
  <c r="K222" i="3"/>
  <c r="K220" i="3"/>
  <c r="K217" i="3"/>
  <c r="F218" i="3" l="1"/>
  <c r="E226" i="3"/>
  <c r="M221" i="3"/>
  <c r="G8" i="5"/>
  <c r="M224" i="3"/>
  <c r="M223" i="3"/>
  <c r="M217" i="3"/>
  <c r="L225" i="3"/>
  <c r="M220" i="3"/>
  <c r="K225" i="3"/>
  <c r="M216" i="3"/>
  <c r="K218" i="3"/>
  <c r="L218" i="3"/>
  <c r="D226" i="3"/>
  <c r="F226" i="3" s="1"/>
  <c r="F225" i="3"/>
  <c r="M222" i="3"/>
  <c r="M218" i="3" l="1"/>
  <c r="L226" i="3"/>
  <c r="M225" i="3"/>
  <c r="K226" i="3"/>
  <c r="M226" i="3" l="1"/>
</calcChain>
</file>

<file path=xl/sharedStrings.xml><?xml version="1.0" encoding="utf-8"?>
<sst xmlns="http://schemas.openxmlformats.org/spreadsheetml/2006/main" count="512" uniqueCount="137">
  <si>
    <t>TETSiM Model for Mozambique: Inputs-specific tax case: PERFECT PASSTHROUGH</t>
  </si>
  <si>
    <t>Update Date: 16.01.2023 by Vanessa Darsamo</t>
  </si>
  <si>
    <t>Aggregate numbers</t>
  </si>
  <si>
    <t>Values</t>
  </si>
  <si>
    <t>Notes</t>
  </si>
  <si>
    <t>Total consumption (million packs)</t>
  </si>
  <si>
    <t xml:space="preserve">Includes 5% of declared amount to account for illicit trade </t>
  </si>
  <si>
    <t>Total population 2022 (million)</t>
  </si>
  <si>
    <t>INE</t>
  </si>
  <si>
    <t>Adult Population (15+) in millions (2022)</t>
  </si>
  <si>
    <t>% of adult population to adult popultion</t>
  </si>
  <si>
    <t>% of youth (aged 13-15) population to total popultion</t>
  </si>
  <si>
    <t>https://population.un.org/wpp/Download/Standard/Interpolated/</t>
  </si>
  <si>
    <t>Smoking prevalence (%) total</t>
  </si>
  <si>
    <t>2020 estimate</t>
  </si>
  <si>
    <t>age standardized prev curent cigarette smoking for adults agrd 15 and above</t>
  </si>
  <si>
    <t>Smoking prevalence (%) youth (13-15 years)</t>
  </si>
  <si>
    <t>GYTS</t>
  </si>
  <si>
    <t>https://untobaccocontrol.org/impldb/wp-content/uploads/mozambique_2018_annex-1_WHO_report_on_the_global_tobacco_epidemic_2017.pdf</t>
  </si>
  <si>
    <t>Per capita GDP in 2022 (MZN)</t>
  </si>
  <si>
    <t>https://data.worldbank.org/indicator/NY.GDP.PCAP.PP.CD?locations=MZ</t>
  </si>
  <si>
    <t>Percentage of the decrease in consumption due to lower smoking prevalence</t>
  </si>
  <si>
    <t>Percentage of people saved from premature death by quitting/not starting</t>
  </si>
  <si>
    <t>Time series data</t>
  </si>
  <si>
    <t>Inflation rate</t>
  </si>
  <si>
    <t>IMF</t>
  </si>
  <si>
    <t>Population growth rate</t>
  </si>
  <si>
    <t>CPI (calculated)</t>
  </si>
  <si>
    <t>Sum GDP growth and inflation</t>
  </si>
  <si>
    <t xml:space="preserve">Popular </t>
  </si>
  <si>
    <t>Economic</t>
  </si>
  <si>
    <t>Illicit</t>
  </si>
  <si>
    <t>Market share (percentage of total)</t>
  </si>
  <si>
    <t>CIF value/Ex-factory value/NOT (MZN per pack)</t>
  </si>
  <si>
    <t>Retail price (MZN per pack)</t>
  </si>
  <si>
    <t>Import duty (percentage of CIF value)</t>
  </si>
  <si>
    <t>Other tax (percentage of CIF value)</t>
  </si>
  <si>
    <t>Excise tax: Ad valorem  (percentage of CIF plus  any other import taxes)</t>
  </si>
  <si>
    <t>Ad valorem value per pack in MZN</t>
  </si>
  <si>
    <t>Excise tax  (specific)  (MZN per pack)</t>
  </si>
  <si>
    <t>VAT/IVA (percentage of CIF plus all taxes and levies)</t>
  </si>
  <si>
    <t>Retail mark-up  (%)</t>
  </si>
  <si>
    <t>Income elasticity of demand</t>
  </si>
  <si>
    <t>Price elasticity of demand</t>
  </si>
  <si>
    <t>Cross-price elasticity of demand (relative to higher price product in same grouping)</t>
  </si>
  <si>
    <t>TETSiM model for Mozambique: Outputs: Inputs-specific tax case</t>
  </si>
  <si>
    <t xml:space="preserve">DECOMPOSITION OF THE RETAIL PRICE </t>
  </si>
  <si>
    <t>Imported</t>
  </si>
  <si>
    <t>Import duty</t>
  </si>
  <si>
    <t>Other tax</t>
  </si>
  <si>
    <t>VAT/ IVA</t>
  </si>
  <si>
    <t>VAT</t>
  </si>
  <si>
    <t>Retail price</t>
  </si>
  <si>
    <t>Tax share: excise tax</t>
  </si>
  <si>
    <t>Quantity (million packs)</t>
  </si>
  <si>
    <t>Tax share: total tax</t>
  </si>
  <si>
    <t>Excise tax burden</t>
  </si>
  <si>
    <t>Total tax burden</t>
  </si>
  <si>
    <t>Quantity accounting for substitution effects (million packs)</t>
  </si>
  <si>
    <t>QUANTITY AND REVENUE ANALYSIS</t>
  </si>
  <si>
    <t>Total</t>
  </si>
  <si>
    <t>Nominal values</t>
  </si>
  <si>
    <t>Inflation-adjusted values</t>
  </si>
  <si>
    <t>Consumption (million packs)</t>
  </si>
  <si>
    <t>Industry-related variables (million MZN)</t>
  </si>
  <si>
    <t xml:space="preserve">  CIF value/Ex-factory value/NOT (million MZN)</t>
  </si>
  <si>
    <t xml:space="preserve">   Industry margin</t>
  </si>
  <si>
    <t xml:space="preserve">   Total industry revenue (million MZN)</t>
  </si>
  <si>
    <t>Revenue variables (million MZN)</t>
  </si>
  <si>
    <t xml:space="preserve">   Import duty</t>
  </si>
  <si>
    <t xml:space="preserve">   Other tax</t>
  </si>
  <si>
    <t xml:space="preserve">   VAT</t>
  </si>
  <si>
    <t xml:space="preserve">   Total government revenue  (million MZN)</t>
  </si>
  <si>
    <t>Total expenditure (million MZN)</t>
  </si>
  <si>
    <t xml:space="preserve">   Total industry revenue</t>
  </si>
  <si>
    <t xml:space="preserve">   CIF value/Ex-factory value</t>
  </si>
  <si>
    <t xml:space="preserve">   CIF value/Ex-factory value (MZN)</t>
  </si>
  <si>
    <t>TETSiM Model for Mozambique: Population and epidemiological outputs: Inputs-specific tax case</t>
  </si>
  <si>
    <t>Variables</t>
  </si>
  <si>
    <t>Total population (millions)</t>
  </si>
  <si>
    <t>Adult population (millions)</t>
  </si>
  <si>
    <t>Number of smokers without intervention  (millions) total</t>
  </si>
  <si>
    <t>Number of smokers after tax changes (millions) total</t>
  </si>
  <si>
    <t xml:space="preserve"> </t>
  </si>
  <si>
    <t>Smoking prevalence (percentage)</t>
  </si>
  <si>
    <t>Import duty (MZN)</t>
  </si>
  <si>
    <t>VAT/IVA (MZN)</t>
  </si>
  <si>
    <t>Retail mark-up  (MZN)</t>
  </si>
  <si>
    <t>Profit to importer (MZN)</t>
  </si>
  <si>
    <t>CIF value/Ex-factory value/ NOT incl. retail mark-up</t>
  </si>
  <si>
    <t>Change in real price (%)</t>
  </si>
  <si>
    <t>Change in excise tax (%)</t>
  </si>
  <si>
    <t>CIF value/Ex-factory value/NOT (percentage change) incl. retail mark-up</t>
  </si>
  <si>
    <t>Amount of tax change (MZN)</t>
  </si>
  <si>
    <t>Amount of price change (MZN)</t>
  </si>
  <si>
    <t>IARC</t>
  </si>
  <si>
    <t>page 328</t>
  </si>
  <si>
    <t>Base scenario (2023)</t>
  </si>
  <si>
    <t>Scenario for year 1 (2024)</t>
  </si>
  <si>
    <t>Scenario for year 2 (2025)</t>
  </si>
  <si>
    <t>Scenario for year 3 (2026)</t>
  </si>
  <si>
    <t>Scenario for year 4 (2027)</t>
  </si>
  <si>
    <t>Scenario for year 5 (2028)</t>
  </si>
  <si>
    <t>Real GDP  per capita growth rate</t>
  </si>
  <si>
    <t>Real GDP   growth rate</t>
  </si>
  <si>
    <t>Baseline scenario (year 0, 2023) (nominal values)</t>
  </si>
  <si>
    <t>Baseline scenario (year 0, 2023) (inflation adjusted values)</t>
  </si>
  <si>
    <t>After the tax change (year 1, 2024) (nominal values)</t>
  </si>
  <si>
    <t>After the tax change (year 1, 2024) (inflation adjusted values)</t>
  </si>
  <si>
    <t>After the tax change (year 2, 2025) (nominal values)</t>
  </si>
  <si>
    <t>After the tax change (year 2, 2025) (inflation adjusted values)</t>
  </si>
  <si>
    <t>After the tax change (year 3, 2026) (nominal values)</t>
  </si>
  <si>
    <t>After the tax change (year 3, 2026) (inflation adjusted values)</t>
  </si>
  <si>
    <t>After the tax change (year 4, 2027) (nominal values)</t>
  </si>
  <si>
    <t>After the tax change (year 4, 2027) (inflation adjusted values)</t>
  </si>
  <si>
    <t>After the tax change (year 5, 2028) (nominal values)</t>
  </si>
  <si>
    <t>After the tax change (year 5, 2028) (inflation adjusted values)</t>
  </si>
  <si>
    <t>Baseline scenario (2023)</t>
  </si>
  <si>
    <t>Baseline (2023)</t>
  </si>
  <si>
    <t>Year 1 (2024)</t>
  </si>
  <si>
    <t>Year 2 (2025)</t>
  </si>
  <si>
    <t>Year 3 (2026)</t>
  </si>
  <si>
    <t>Year 4 (2027)</t>
  </si>
  <si>
    <t>Year 5 (2028)</t>
  </si>
  <si>
    <t>Profit to importer (MZN)/ wholesale mark-up</t>
  </si>
  <si>
    <t>Profit to importer/wholesaler/retailer</t>
  </si>
  <si>
    <t>Substitution effects (gains)</t>
  </si>
  <si>
    <t>Substitution effects (loss)</t>
  </si>
  <si>
    <t>Pop-attributable change in quantity</t>
  </si>
  <si>
    <t>Price-attributable change in quantity</t>
  </si>
  <si>
    <t>Income-attributable change in quantity</t>
  </si>
  <si>
    <t>Number of  smokers by brand (millions)</t>
  </si>
  <si>
    <t>MSB</t>
  </si>
  <si>
    <t>Economy</t>
  </si>
  <si>
    <t>Number of  smokers by brand ('000)</t>
  </si>
  <si>
    <t>Annual change in consumption</t>
  </si>
  <si>
    <t xml:space="preserve">Total leg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43" formatCode="_(* #,##0.00_);_(* \(#,##0.00\);_(* &quot;-&quot;??_);_(@_)"/>
    <numFmt numFmtId="164" formatCode="0.000"/>
    <numFmt numFmtId="165" formatCode="0.0%"/>
    <numFmt numFmtId="166" formatCode="&quot; &quot;* #,##0&quot; &quot;;&quot; &quot;* &quot;(&quot;#,##0&quot;)&quot;;&quot; &quot;* &quot;-&quot;#&quot; &quot;;&quot; &quot;@&quot; &quot;"/>
    <numFmt numFmtId="167" formatCode="0.0"/>
    <numFmt numFmtId="168" formatCode="&quot; &quot;* #,##0.00&quot; &quot;;&quot; &quot;* &quot;(&quot;#,##0.00&quot;)&quot;;&quot; &quot;* &quot;-&quot;#&quot; &quot;;&quot; &quot;@&quot; &quot;"/>
    <numFmt numFmtId="169" formatCode="&quot; &quot;* #,##0.0&quot; &quot;;&quot; &quot;* &quot;(&quot;#,##0.0&quot;)&quot;;&quot; &quot;* &quot;-&quot;#&quot; &quot;;&quot; &quot;@&quot; &quot;"/>
  </numFmts>
  <fonts count="21" x14ac:knownFonts="1">
    <font>
      <sz val="11"/>
      <color rgb="FF000000"/>
      <name val="Calibri"/>
      <family val="2"/>
    </font>
    <font>
      <sz val="11"/>
      <color rgb="FF000000"/>
      <name val="Calibri"/>
      <family val="2"/>
    </font>
    <font>
      <u/>
      <sz val="11"/>
      <color rgb="FF0563C1"/>
      <name val="Calibri"/>
      <family val="2"/>
    </font>
    <font>
      <b/>
      <sz val="11"/>
      <color rgb="FF000000"/>
      <name val="Calibri"/>
      <family val="2"/>
    </font>
    <font>
      <b/>
      <sz val="16"/>
      <color rgb="FF000000"/>
      <name val="Calibri"/>
      <family val="2"/>
    </font>
    <font>
      <sz val="11"/>
      <color rgb="FFFF0000"/>
      <name val="Calibri"/>
      <family val="2"/>
    </font>
    <font>
      <b/>
      <sz val="11"/>
      <color rgb="FFFFFFFF"/>
      <name val="Calibri"/>
      <family val="2"/>
    </font>
    <font>
      <sz val="11"/>
      <color rgb="FFFFFFFF"/>
      <name val="Calibri"/>
      <family val="2"/>
    </font>
    <font>
      <sz val="8"/>
      <color rgb="FF000000"/>
      <name val="Calibri"/>
      <family val="2"/>
    </font>
    <font>
      <u/>
      <sz val="8"/>
      <color rgb="FF0563C1"/>
      <name val="Calibri"/>
      <family val="2"/>
    </font>
    <font>
      <sz val="8"/>
      <color rgb="FFFF0000"/>
      <name val="Calibri"/>
      <family val="2"/>
    </font>
    <font>
      <b/>
      <i/>
      <sz val="11"/>
      <color rgb="FFFFFFFF"/>
      <name val="Calibri"/>
      <family val="2"/>
    </font>
    <font>
      <sz val="9"/>
      <color rgb="FF000000"/>
      <name val="Calibri"/>
      <family val="2"/>
    </font>
    <font>
      <sz val="9"/>
      <color rgb="FFFF0000"/>
      <name val="Calibri"/>
      <family val="2"/>
    </font>
    <font>
      <b/>
      <i/>
      <sz val="11"/>
      <color rgb="FF000000"/>
      <name val="Calibri"/>
      <family val="2"/>
    </font>
    <font>
      <sz val="11"/>
      <color rgb="FF305496"/>
      <name val="Calibri"/>
      <family val="2"/>
    </font>
    <font>
      <sz val="11"/>
      <color rgb="FFC00000"/>
      <name val="Calibri"/>
      <family val="2"/>
    </font>
    <font>
      <sz val="11"/>
      <color theme="5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rgb="FF4472C4"/>
        <bgColor rgb="FF4472C4"/>
      </patternFill>
    </fill>
    <fill>
      <patternFill patternType="solid">
        <fgColor rgb="FFFCE4D6"/>
        <bgColor rgb="FFFCE4D6"/>
      </patternFill>
    </fill>
    <fill>
      <patternFill patternType="solid">
        <fgColor rgb="FFFFFFFF"/>
        <bgColor rgb="FFFFFFFF"/>
      </patternFill>
    </fill>
    <fill>
      <patternFill patternType="solid">
        <fgColor rgb="FF0070C0"/>
        <bgColor rgb="FF0070C0"/>
      </patternFill>
    </fill>
    <fill>
      <patternFill patternType="solid">
        <fgColor rgb="FFFFC000"/>
        <bgColor rgb="FFFFC000"/>
      </patternFill>
    </fill>
    <fill>
      <patternFill patternType="solid">
        <fgColor rgb="FFFFF2CC"/>
        <bgColor rgb="FFFFF2CC"/>
      </patternFill>
    </fill>
    <fill>
      <patternFill patternType="solid">
        <fgColor rgb="FFFFE699"/>
        <bgColor rgb="FFFFE699"/>
      </patternFill>
    </fill>
    <fill>
      <patternFill patternType="solid">
        <fgColor theme="7" tint="0.79998168889431442"/>
        <bgColor rgb="FFFCE4D6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4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rgb="FF000000"/>
      </bottom>
      <diagonal/>
    </border>
    <border>
      <left style="thin">
        <color indexed="64"/>
      </left>
      <right/>
      <top/>
      <bottom/>
      <diagonal/>
    </border>
    <border>
      <left style="thin">
        <color rgb="FF000000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/>
      <diagonal/>
    </border>
    <border>
      <left/>
      <right style="thin">
        <color rgb="FF000000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rgb="FF000000"/>
      </top>
      <bottom style="thin">
        <color indexed="64"/>
      </bottom>
      <diagonal/>
    </border>
  </borders>
  <cellStyleXfs count="5">
    <xf numFmtId="0" fontId="0" fillId="0" borderId="0"/>
    <xf numFmtId="168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430">
    <xf numFmtId="0" fontId="0" fillId="0" borderId="0" xfId="0"/>
    <xf numFmtId="0" fontId="0" fillId="0" borderId="0" xfId="0" applyAlignment="1">
      <alignment horizontal="left"/>
    </xf>
    <xf numFmtId="0" fontId="3" fillId="0" borderId="0" xfId="0" applyFont="1"/>
    <xf numFmtId="165" fontId="0" fillId="0" borderId="0" xfId="0" applyNumberFormat="1"/>
    <xf numFmtId="2" fontId="0" fillId="0" borderId="0" xfId="0" applyNumberFormat="1"/>
    <xf numFmtId="0" fontId="0" fillId="0" borderId="0" xfId="0" applyAlignment="1">
      <alignment vertical="top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/>
    <xf numFmtId="0" fontId="6" fillId="2" borderId="3" xfId="0" applyFont="1" applyFill="1" applyBorder="1" applyAlignment="1">
      <alignment horizontal="left" vertical="center"/>
    </xf>
    <xf numFmtId="0" fontId="7" fillId="2" borderId="4" xfId="0" applyFont="1" applyFill="1" applyBorder="1" applyAlignment="1">
      <alignment horizontal="center" vertical="center"/>
    </xf>
    <xf numFmtId="0" fontId="7" fillId="2" borderId="0" xfId="0" applyFont="1" applyFill="1" applyAlignment="1">
      <alignment vertical="center"/>
    </xf>
    <xf numFmtId="0" fontId="0" fillId="0" borderId="2" xfId="0" applyBorder="1" applyAlignment="1">
      <alignment horizontal="left" vertical="center" wrapText="1"/>
    </xf>
    <xf numFmtId="2" fontId="1" fillId="0" borderId="2" xfId="1" applyNumberFormat="1" applyFill="1" applyBorder="1" applyAlignment="1">
      <alignment horizontal="right" vertical="center"/>
    </xf>
    <xf numFmtId="0" fontId="8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2" fontId="1" fillId="0" borderId="2" xfId="4" applyNumberFormat="1" applyFont="1" applyBorder="1" applyAlignment="1">
      <alignment horizontal="right" vertical="center" wrapText="1"/>
    </xf>
    <xf numFmtId="0" fontId="9" fillId="0" borderId="0" xfId="2" applyFont="1" applyAlignment="1">
      <alignment horizontal="left" vertical="center" wrapText="1"/>
    </xf>
    <xf numFmtId="2" fontId="0" fillId="0" borderId="2" xfId="0" applyNumberFormat="1" applyBorder="1" applyAlignment="1">
      <alignment horizontal="right" vertical="center" wrapText="1"/>
    </xf>
    <xf numFmtId="9" fontId="1" fillId="0" borderId="2" xfId="4" applyFont="1" applyBorder="1" applyAlignment="1">
      <alignment horizontal="right" vertical="center" wrapText="1"/>
    </xf>
    <xf numFmtId="0" fontId="9" fillId="0" borderId="0" xfId="2" applyFont="1" applyAlignment="1">
      <alignment horizontal="right" vertical="center" wrapText="1"/>
    </xf>
    <xf numFmtId="0" fontId="2" fillId="0" borderId="0" xfId="2"/>
    <xf numFmtId="165" fontId="1" fillId="0" borderId="2" xfId="4" applyNumberFormat="1" applyFont="1" applyBorder="1" applyAlignment="1">
      <alignment horizontal="right" vertical="center" wrapText="1"/>
    </xf>
    <xf numFmtId="0" fontId="2" fillId="0" borderId="0" xfId="2" applyAlignment="1">
      <alignment horizontal="left" vertical="center"/>
    </xf>
    <xf numFmtId="0" fontId="2" fillId="0" borderId="0" xfId="2" applyAlignment="1">
      <alignment vertical="center"/>
    </xf>
    <xf numFmtId="166" fontId="1" fillId="0" borderId="2" xfId="1" applyNumberFormat="1" applyFill="1" applyBorder="1" applyAlignment="1">
      <alignment vertical="center"/>
    </xf>
    <xf numFmtId="0" fontId="9" fillId="0" borderId="0" xfId="2" applyFont="1" applyAlignment="1">
      <alignment vertical="center"/>
    </xf>
    <xf numFmtId="9" fontId="0" fillId="0" borderId="2" xfId="0" applyNumberFormat="1" applyBorder="1" applyAlignment="1">
      <alignment vertical="center"/>
    </xf>
    <xf numFmtId="0" fontId="0" fillId="0" borderId="2" xfId="0" applyBorder="1" applyAlignment="1">
      <alignment horizontal="left" wrapText="1"/>
    </xf>
    <xf numFmtId="165" fontId="0" fillId="0" borderId="2" xfId="0" applyNumberFormat="1" applyBorder="1" applyAlignment="1">
      <alignment horizontal="right"/>
    </xf>
    <xf numFmtId="0" fontId="8" fillId="0" borderId="0" xfId="0" applyFont="1"/>
    <xf numFmtId="0" fontId="0" fillId="0" borderId="2" xfId="0" applyBorder="1" applyAlignment="1">
      <alignment horizontal="left"/>
    </xf>
    <xf numFmtId="0" fontId="3" fillId="0" borderId="5" xfId="0" applyFont="1" applyBorder="1" applyAlignment="1">
      <alignment horizontal="left"/>
    </xf>
    <xf numFmtId="0" fontId="0" fillId="0" borderId="6" xfId="0" applyBorder="1"/>
    <xf numFmtId="9" fontId="0" fillId="0" borderId="0" xfId="0" applyNumberFormat="1"/>
    <xf numFmtId="0" fontId="11" fillId="2" borderId="2" xfId="0" applyFont="1" applyFill="1" applyBorder="1" applyAlignment="1">
      <alignment horizontal="left" vertical="center"/>
    </xf>
    <xf numFmtId="0" fontId="6" fillId="2" borderId="2" xfId="0" applyFont="1" applyFill="1" applyBorder="1" applyAlignment="1">
      <alignment horizontal="center" vertical="center" wrapText="1"/>
    </xf>
    <xf numFmtId="0" fontId="0" fillId="0" borderId="0" xfId="0" applyAlignment="1">
      <alignment horizontal="right"/>
    </xf>
    <xf numFmtId="165" fontId="1" fillId="0" borderId="2" xfId="4" applyNumberFormat="1" applyFont="1" applyBorder="1" applyAlignment="1">
      <alignment horizontal="right"/>
    </xf>
    <xf numFmtId="0" fontId="0" fillId="3" borderId="2" xfId="0" applyFill="1" applyBorder="1" applyAlignment="1">
      <alignment horizontal="left"/>
    </xf>
    <xf numFmtId="0" fontId="0" fillId="4" borderId="0" xfId="0" applyFill="1"/>
    <xf numFmtId="2" fontId="0" fillId="4" borderId="0" xfId="0" applyNumberFormat="1" applyFill="1"/>
    <xf numFmtId="2" fontId="10" fillId="0" borderId="0" xfId="0" applyNumberFormat="1" applyFont="1"/>
    <xf numFmtId="0" fontId="0" fillId="0" borderId="0" xfId="0" applyAlignment="1">
      <alignment horizontal="center"/>
    </xf>
    <xf numFmtId="165" fontId="0" fillId="3" borderId="2" xfId="0" applyNumberFormat="1" applyFill="1" applyBorder="1" applyAlignment="1">
      <alignment horizontal="right"/>
    </xf>
    <xf numFmtId="9" fontId="1" fillId="3" borderId="2" xfId="4" applyFont="1" applyFill="1" applyBorder="1" applyAlignment="1">
      <alignment horizontal="right"/>
    </xf>
    <xf numFmtId="9" fontId="1" fillId="0" borderId="0" xfId="4" applyFont="1" applyFill="1"/>
    <xf numFmtId="9" fontId="1" fillId="0" borderId="2" xfId="4" applyFont="1" applyFill="1" applyBorder="1" applyAlignment="1">
      <alignment horizontal="right"/>
    </xf>
    <xf numFmtId="1" fontId="0" fillId="0" borderId="0" xfId="0" applyNumberFormat="1"/>
    <xf numFmtId="0" fontId="0" fillId="3" borderId="2" xfId="0" applyFill="1" applyBorder="1" applyAlignment="1">
      <alignment horizontal="left" wrapText="1"/>
    </xf>
    <xf numFmtId="9" fontId="1" fillId="3" borderId="2" xfId="4" applyFont="1" applyFill="1" applyBorder="1" applyAlignment="1">
      <alignment horizontal="right" wrapText="1"/>
    </xf>
    <xf numFmtId="0" fontId="12" fillId="0" borderId="0" xfId="0" applyFont="1" applyAlignment="1">
      <alignment horizontal="right"/>
    </xf>
    <xf numFmtId="0" fontId="12" fillId="0" borderId="0" xfId="0" applyFont="1" applyAlignment="1">
      <alignment horizontal="right" wrapText="1"/>
    </xf>
    <xf numFmtId="164" fontId="0" fillId="4" borderId="0" xfId="0" applyNumberFormat="1" applyFill="1"/>
    <xf numFmtId="167" fontId="0" fillId="0" borderId="2" xfId="0" applyNumberFormat="1" applyBorder="1" applyAlignment="1">
      <alignment horizontal="right"/>
    </xf>
    <xf numFmtId="0" fontId="13" fillId="0" borderId="0" xfId="0" applyFont="1" applyAlignment="1">
      <alignment horizontal="left" wrapText="1"/>
    </xf>
    <xf numFmtId="0" fontId="0" fillId="0" borderId="2" xfId="0" applyBorder="1" applyAlignment="1">
      <alignment horizontal="right"/>
    </xf>
    <xf numFmtId="0" fontId="0" fillId="0" borderId="2" xfId="0" applyBorder="1"/>
    <xf numFmtId="0" fontId="0" fillId="0" borderId="4" xfId="0" applyBorder="1" applyAlignment="1">
      <alignment horizontal="right" vertical="center"/>
    </xf>
    <xf numFmtId="0" fontId="0" fillId="0" borderId="2" xfId="0" applyBorder="1" applyAlignment="1">
      <alignment horizontal="right" vertical="center"/>
    </xf>
    <xf numFmtId="0" fontId="11" fillId="2" borderId="8" xfId="0" applyFont="1" applyFill="1" applyBorder="1" applyAlignment="1">
      <alignment horizontal="left" vertical="center"/>
    </xf>
    <xf numFmtId="0" fontId="6" fillId="2" borderId="8" xfId="0" applyFont="1" applyFill="1" applyBorder="1" applyAlignment="1">
      <alignment horizontal="center" vertical="center" wrapText="1"/>
    </xf>
    <xf numFmtId="10" fontId="0" fillId="3" borderId="9" xfId="0" applyNumberFormat="1" applyFill="1" applyBorder="1"/>
    <xf numFmtId="165" fontId="0" fillId="3" borderId="0" xfId="0" applyNumberFormat="1" applyFill="1"/>
    <xf numFmtId="165" fontId="1" fillId="3" borderId="10" xfId="4" applyNumberFormat="1" applyFont="1" applyFill="1" applyBorder="1"/>
    <xf numFmtId="0" fontId="0" fillId="0" borderId="5" xfId="0" applyBorder="1" applyAlignment="1">
      <alignment horizontal="left"/>
    </xf>
    <xf numFmtId="165" fontId="0" fillId="0" borderId="5" xfId="0" applyNumberFormat="1" applyBorder="1"/>
    <xf numFmtId="165" fontId="1" fillId="0" borderId="10" xfId="4" applyNumberFormat="1" applyFont="1" applyFill="1" applyBorder="1"/>
    <xf numFmtId="165" fontId="0" fillId="3" borderId="0" xfId="0" applyNumberFormat="1" applyFill="1" applyAlignment="1">
      <alignment horizontal="right"/>
    </xf>
    <xf numFmtId="2" fontId="0" fillId="3" borderId="10" xfId="0" applyNumberFormat="1" applyFill="1" applyBorder="1" applyAlignment="1">
      <alignment horizontal="right"/>
    </xf>
    <xf numFmtId="2" fontId="0" fillId="3" borderId="0" xfId="0" applyNumberFormat="1" applyFill="1" applyAlignment="1">
      <alignment horizontal="right"/>
    </xf>
    <xf numFmtId="0" fontId="0" fillId="0" borderId="5" xfId="0" applyBorder="1" applyAlignment="1">
      <alignment horizontal="left" wrapText="1"/>
    </xf>
    <xf numFmtId="0" fontId="14" fillId="5" borderId="8" xfId="0" applyFont="1" applyFill="1" applyBorder="1" applyAlignment="1">
      <alignment horizontal="left" vertical="center"/>
    </xf>
    <xf numFmtId="0" fontId="3" fillId="5" borderId="8" xfId="0" applyFont="1" applyFill="1" applyBorder="1" applyAlignment="1">
      <alignment horizontal="center" vertical="center" wrapText="1"/>
    </xf>
    <xf numFmtId="165" fontId="0" fillId="0" borderId="6" xfId="0" applyNumberFormat="1" applyBorder="1"/>
    <xf numFmtId="0" fontId="14" fillId="0" borderId="8" xfId="0" applyFont="1" applyBorder="1" applyAlignment="1">
      <alignment horizontal="left" vertical="center"/>
    </xf>
    <xf numFmtId="0" fontId="3" fillId="0" borderId="8" xfId="0" applyFont="1" applyBorder="1" applyAlignment="1">
      <alignment horizontal="center" vertical="center" wrapText="1"/>
    </xf>
    <xf numFmtId="0" fontId="0" fillId="3" borderId="7" xfId="0" applyFill="1" applyBorder="1" applyAlignment="1">
      <alignment horizontal="left"/>
    </xf>
    <xf numFmtId="165" fontId="1" fillId="3" borderId="6" xfId="4" applyNumberFormat="1" applyFont="1" applyFill="1" applyBorder="1"/>
    <xf numFmtId="165" fontId="1" fillId="0" borderId="6" xfId="4" applyNumberFormat="1" applyFont="1" applyFill="1" applyBorder="1"/>
    <xf numFmtId="2" fontId="1" fillId="3" borderId="6" xfId="4" applyNumberFormat="1" applyFont="1" applyFill="1" applyBorder="1"/>
    <xf numFmtId="0" fontId="4" fillId="0" borderId="0" xfId="0" applyFont="1"/>
    <xf numFmtId="0" fontId="14" fillId="0" borderId="3" xfId="0" applyFont="1" applyBorder="1" applyAlignment="1">
      <alignment wrapText="1"/>
    </xf>
    <xf numFmtId="0" fontId="3" fillId="0" borderId="3" xfId="0" applyFont="1" applyBorder="1" applyAlignment="1">
      <alignment horizontal="right" vertical="top" wrapText="1"/>
    </xf>
    <xf numFmtId="0" fontId="0" fillId="0" borderId="5" xfId="0" applyBorder="1"/>
    <xf numFmtId="2" fontId="0" fillId="0" borderId="5" xfId="0" applyNumberFormat="1" applyBorder="1"/>
    <xf numFmtId="2" fontId="0" fillId="0" borderId="10" xfId="0" applyNumberFormat="1" applyBorder="1"/>
    <xf numFmtId="2" fontId="0" fillId="0" borderId="6" xfId="0" applyNumberFormat="1" applyBorder="1"/>
    <xf numFmtId="0" fontId="0" fillId="3" borderId="0" xfId="0" applyFill="1"/>
    <xf numFmtId="0" fontId="3" fillId="0" borderId="3" xfId="0" applyFont="1" applyBorder="1"/>
    <xf numFmtId="2" fontId="3" fillId="0" borderId="3" xfId="0" applyNumberFormat="1" applyFont="1" applyBorder="1"/>
    <xf numFmtId="2" fontId="3" fillId="0" borderId="2" xfId="0" applyNumberFormat="1" applyFont="1" applyBorder="1"/>
    <xf numFmtId="2" fontId="3" fillId="0" borderId="4" xfId="0" applyNumberFormat="1" applyFont="1" applyBorder="1"/>
    <xf numFmtId="0" fontId="0" fillId="0" borderId="3" xfId="0" applyBorder="1"/>
    <xf numFmtId="0" fontId="0" fillId="0" borderId="8" xfId="0" applyBorder="1"/>
    <xf numFmtId="165" fontId="0" fillId="0" borderId="8" xfId="0" applyNumberFormat="1" applyBorder="1"/>
    <xf numFmtId="165" fontId="0" fillId="0" borderId="16" xfId="0" applyNumberFormat="1" applyBorder="1"/>
    <xf numFmtId="167" fontId="0" fillId="0" borderId="0" xfId="0" applyNumberFormat="1"/>
    <xf numFmtId="0" fontId="0" fillId="0" borderId="11" xfId="0" applyBorder="1"/>
    <xf numFmtId="165" fontId="0" fillId="0" borderId="11" xfId="0" applyNumberFormat="1" applyBorder="1"/>
    <xf numFmtId="165" fontId="0" fillId="0" borderId="12" xfId="0" applyNumberFormat="1" applyBorder="1"/>
    <xf numFmtId="165" fontId="0" fillId="0" borderId="15" xfId="0" applyNumberFormat="1" applyBorder="1"/>
    <xf numFmtId="2" fontId="0" fillId="6" borderId="8" xfId="0" applyNumberFormat="1" applyFill="1" applyBorder="1"/>
    <xf numFmtId="9" fontId="0" fillId="0" borderId="8" xfId="0" applyNumberFormat="1" applyBorder="1"/>
    <xf numFmtId="9" fontId="0" fillId="0" borderId="16" xfId="0" applyNumberFormat="1" applyBorder="1"/>
    <xf numFmtId="167" fontId="0" fillId="0" borderId="8" xfId="0" applyNumberFormat="1" applyBorder="1"/>
    <xf numFmtId="167" fontId="0" fillId="0" borderId="7" xfId="0" applyNumberFormat="1" applyBorder="1"/>
    <xf numFmtId="167" fontId="0" fillId="0" borderId="10" xfId="0" applyNumberFormat="1" applyBorder="1"/>
    <xf numFmtId="167" fontId="0" fillId="0" borderId="5" xfId="0" applyNumberFormat="1" applyBorder="1"/>
    <xf numFmtId="0" fontId="0" fillId="6" borderId="3" xfId="0" applyFill="1" applyBorder="1"/>
    <xf numFmtId="2" fontId="0" fillId="6" borderId="3" xfId="0" applyNumberFormat="1" applyFill="1" applyBorder="1"/>
    <xf numFmtId="2" fontId="0" fillId="6" borderId="2" xfId="0" applyNumberFormat="1" applyFill="1" applyBorder="1"/>
    <xf numFmtId="167" fontId="0" fillId="0" borderId="9" xfId="0" applyNumberFormat="1" applyBorder="1"/>
    <xf numFmtId="165" fontId="0" fillId="0" borderId="7" xfId="0" applyNumberFormat="1" applyBorder="1"/>
    <xf numFmtId="0" fontId="0" fillId="2" borderId="0" xfId="0" applyFill="1"/>
    <xf numFmtId="0" fontId="3" fillId="0" borderId="8" xfId="0" applyFont="1" applyBorder="1"/>
    <xf numFmtId="0" fontId="14" fillId="0" borderId="2" xfId="0" applyFont="1" applyBorder="1" applyAlignment="1">
      <alignment horizontal="center" vertical="top" wrapText="1"/>
    </xf>
    <xf numFmtId="0" fontId="14" fillId="0" borderId="7" xfId="0" applyFont="1" applyBorder="1" applyAlignment="1">
      <alignment horizontal="center" vertical="top" wrapText="1"/>
    </xf>
    <xf numFmtId="0" fontId="14" fillId="0" borderId="11" xfId="0" applyFont="1" applyBorder="1"/>
    <xf numFmtId="0" fontId="14" fillId="0" borderId="11" xfId="0" applyFont="1" applyBorder="1" applyAlignment="1">
      <alignment horizontal="center"/>
    </xf>
    <xf numFmtId="0" fontId="14" fillId="0" borderId="14" xfId="0" applyFont="1" applyBorder="1" applyAlignment="1">
      <alignment horizontal="center"/>
    </xf>
    <xf numFmtId="0" fontId="0" fillId="7" borderId="5" xfId="0" applyFill="1" applyBorder="1"/>
    <xf numFmtId="168" fontId="1" fillId="7" borderId="8" xfId="1" applyFill="1" applyBorder="1"/>
    <xf numFmtId="167" fontId="0" fillId="7" borderId="0" xfId="0" applyNumberFormat="1" applyFill="1"/>
    <xf numFmtId="0" fontId="0" fillId="6" borderId="5" xfId="0" applyFill="1" applyBorder="1"/>
    <xf numFmtId="168" fontId="1" fillId="6" borderId="8" xfId="1" applyFill="1" applyBorder="1"/>
    <xf numFmtId="169" fontId="0" fillId="0" borderId="0" xfId="0" applyNumberFormat="1"/>
    <xf numFmtId="0" fontId="3" fillId="0" borderId="5" xfId="0" applyFont="1" applyBorder="1"/>
    <xf numFmtId="168" fontId="1" fillId="0" borderId="5" xfId="1" applyFill="1" applyBorder="1"/>
    <xf numFmtId="0" fontId="15" fillId="7" borderId="3" xfId="0" applyFont="1" applyFill="1" applyBorder="1"/>
    <xf numFmtId="168" fontId="15" fillId="7" borderId="3" xfId="1" applyFont="1" applyFill="1" applyBorder="1"/>
    <xf numFmtId="168" fontId="1" fillId="6" borderId="3" xfId="1" applyFill="1" applyBorder="1"/>
    <xf numFmtId="0" fontId="0" fillId="7" borderId="3" xfId="0" applyFill="1" applyBorder="1"/>
    <xf numFmtId="168" fontId="1" fillId="7" borderId="3" xfId="1" applyFill="1" applyBorder="1"/>
    <xf numFmtId="168" fontId="1" fillId="7" borderId="2" xfId="1" applyFill="1" applyBorder="1"/>
    <xf numFmtId="0" fontId="0" fillId="7" borderId="11" xfId="0" applyFill="1" applyBorder="1"/>
    <xf numFmtId="168" fontId="1" fillId="7" borderId="11" xfId="1" applyFill="1" applyBorder="1"/>
    <xf numFmtId="0" fontId="0" fillId="6" borderId="11" xfId="0" applyFill="1" applyBorder="1"/>
    <xf numFmtId="168" fontId="1" fillId="6" borderId="11" xfId="1" applyFill="1" applyBorder="1"/>
    <xf numFmtId="0" fontId="14" fillId="0" borderId="3" xfId="0" applyFont="1" applyBorder="1" applyAlignment="1">
      <alignment vertical="top" wrapText="1"/>
    </xf>
    <xf numFmtId="168" fontId="1" fillId="0" borderId="11" xfId="1" applyFill="1" applyBorder="1"/>
    <xf numFmtId="0" fontId="0" fillId="8" borderId="3" xfId="0" applyFill="1" applyBorder="1"/>
    <xf numFmtId="168" fontId="15" fillId="8" borderId="3" xfId="1" applyFont="1" applyFill="1" applyBorder="1"/>
    <xf numFmtId="168" fontId="1" fillId="0" borderId="3" xfId="1" applyFill="1" applyBorder="1"/>
    <xf numFmtId="0" fontId="0" fillId="7" borderId="0" xfId="0" applyFill="1"/>
    <xf numFmtId="167" fontId="0" fillId="6" borderId="8" xfId="0" applyNumberFormat="1" applyFill="1" applyBorder="1"/>
    <xf numFmtId="167" fontId="0" fillId="7" borderId="8" xfId="0" applyNumberFormat="1" applyFill="1" applyBorder="1"/>
    <xf numFmtId="168" fontId="1" fillId="8" borderId="3" xfId="1" applyFill="1" applyBorder="1"/>
    <xf numFmtId="9" fontId="0" fillId="0" borderId="5" xfId="0" applyNumberFormat="1" applyBorder="1"/>
    <xf numFmtId="9" fontId="0" fillId="0" borderId="6" xfId="0" applyNumberFormat="1" applyBorder="1"/>
    <xf numFmtId="0" fontId="0" fillId="3" borderId="5" xfId="0" applyFill="1" applyBorder="1"/>
    <xf numFmtId="0" fontId="14" fillId="0" borderId="3" xfId="0" applyFont="1" applyBorder="1"/>
    <xf numFmtId="0" fontId="14" fillId="0" borderId="2" xfId="0" applyFont="1" applyBorder="1" applyAlignment="1">
      <alignment horizontal="center"/>
    </xf>
    <xf numFmtId="0" fontId="14" fillId="0" borderId="13" xfId="0" applyFont="1" applyBorder="1" applyAlignment="1">
      <alignment horizontal="center"/>
    </xf>
    <xf numFmtId="0" fontId="14" fillId="0" borderId="3" xfId="0" applyFont="1" applyBorder="1" applyAlignment="1">
      <alignment horizontal="center"/>
    </xf>
    <xf numFmtId="167" fontId="0" fillId="0" borderId="10" xfId="0" applyNumberFormat="1" applyBorder="1" applyAlignment="1">
      <alignment horizontal="right"/>
    </xf>
    <xf numFmtId="167" fontId="0" fillId="0" borderId="7" xfId="0" applyNumberFormat="1" applyBorder="1" applyAlignment="1">
      <alignment horizontal="right"/>
    </xf>
    <xf numFmtId="167" fontId="0" fillId="0" borderId="0" xfId="0" applyNumberFormat="1" applyAlignment="1">
      <alignment horizontal="right"/>
    </xf>
    <xf numFmtId="0" fontId="3" fillId="7" borderId="5" xfId="0" applyFont="1" applyFill="1" applyBorder="1"/>
    <xf numFmtId="0" fontId="3" fillId="7" borderId="0" xfId="0" applyFont="1" applyFill="1"/>
    <xf numFmtId="0" fontId="16" fillId="0" borderId="5" xfId="0" applyFont="1" applyBorder="1"/>
    <xf numFmtId="0" fontId="0" fillId="0" borderId="3" xfId="0" applyBorder="1" applyAlignment="1">
      <alignment horizontal="left" wrapText="1"/>
    </xf>
    <xf numFmtId="165" fontId="0" fillId="0" borderId="4" xfId="0" applyNumberFormat="1" applyBorder="1"/>
    <xf numFmtId="0" fontId="6" fillId="2" borderId="7" xfId="0" applyFont="1" applyFill="1" applyBorder="1" applyAlignment="1">
      <alignment vertical="center"/>
    </xf>
    <xf numFmtId="0" fontId="6" fillId="2" borderId="16" xfId="0" applyFont="1" applyFill="1" applyBorder="1" applyAlignment="1">
      <alignment vertical="center"/>
    </xf>
    <xf numFmtId="0" fontId="0" fillId="9" borderId="2" xfId="0" applyFill="1" applyBorder="1" applyAlignment="1">
      <alignment horizontal="left"/>
    </xf>
    <xf numFmtId="2" fontId="0" fillId="9" borderId="2" xfId="0" applyNumberFormat="1" applyFill="1" applyBorder="1" applyAlignment="1">
      <alignment horizontal="right"/>
    </xf>
    <xf numFmtId="0" fontId="0" fillId="10" borderId="2" xfId="0" applyFill="1" applyBorder="1" applyAlignment="1">
      <alignment horizontal="left"/>
    </xf>
    <xf numFmtId="1" fontId="0" fillId="10" borderId="2" xfId="0" applyNumberFormat="1" applyFill="1" applyBorder="1" applyAlignment="1">
      <alignment horizontal="right" wrapText="1"/>
    </xf>
    <xf numFmtId="0" fontId="0" fillId="9" borderId="2" xfId="0" applyFill="1" applyBorder="1" applyAlignment="1">
      <alignment horizontal="left" wrapText="1"/>
    </xf>
    <xf numFmtId="2" fontId="1" fillId="9" borderId="2" xfId="4" applyNumberFormat="1" applyFont="1" applyFill="1" applyBorder="1" applyAlignment="1">
      <alignment horizontal="right" wrapText="1"/>
    </xf>
    <xf numFmtId="0" fontId="0" fillId="10" borderId="2" xfId="0" applyFill="1" applyBorder="1" applyAlignment="1">
      <alignment horizontal="left" wrapText="1"/>
    </xf>
    <xf numFmtId="2" fontId="1" fillId="9" borderId="2" xfId="4" applyNumberFormat="1" applyFont="1" applyFill="1" applyBorder="1" applyAlignment="1">
      <alignment horizontal="right"/>
    </xf>
    <xf numFmtId="2" fontId="0" fillId="10" borderId="2" xfId="0" applyNumberFormat="1" applyFill="1" applyBorder="1" applyAlignment="1">
      <alignment horizontal="right"/>
    </xf>
    <xf numFmtId="0" fontId="0" fillId="0" borderId="18" xfId="0" applyBorder="1"/>
    <xf numFmtId="0" fontId="0" fillId="0" borderId="19" xfId="0" applyBorder="1"/>
    <xf numFmtId="0" fontId="0" fillId="0" borderId="21" xfId="0" applyBorder="1"/>
    <xf numFmtId="9" fontId="0" fillId="0" borderId="20" xfId="0" applyNumberFormat="1" applyBorder="1"/>
    <xf numFmtId="0" fontId="0" fillId="0" borderId="22" xfId="0" applyBorder="1"/>
    <xf numFmtId="9" fontId="0" fillId="0" borderId="18" xfId="3" applyFont="1" applyBorder="1"/>
    <xf numFmtId="9" fontId="0" fillId="0" borderId="21" xfId="3" applyFont="1" applyBorder="1"/>
    <xf numFmtId="9" fontId="0" fillId="0" borderId="22" xfId="3" applyFont="1" applyBorder="1"/>
    <xf numFmtId="9" fontId="0" fillId="0" borderId="1" xfId="3" applyFont="1" applyBorder="1"/>
    <xf numFmtId="9" fontId="0" fillId="0" borderId="23" xfId="0" applyNumberFormat="1" applyBorder="1"/>
    <xf numFmtId="2" fontId="0" fillId="0" borderId="20" xfId="0" applyNumberFormat="1" applyBorder="1"/>
    <xf numFmtId="2" fontId="0" fillId="0" borderId="23" xfId="0" applyNumberFormat="1" applyBorder="1"/>
    <xf numFmtId="2" fontId="0" fillId="0" borderId="21" xfId="0" applyNumberFormat="1" applyBorder="1"/>
    <xf numFmtId="0" fontId="0" fillId="3" borderId="23" xfId="0" applyFill="1" applyBorder="1" applyAlignment="1">
      <alignment horizontal="left"/>
    </xf>
    <xf numFmtId="0" fontId="0" fillId="0" borderId="23" xfId="0" applyBorder="1" applyAlignment="1">
      <alignment horizontal="left"/>
    </xf>
    <xf numFmtId="0" fontId="0" fillId="3" borderId="23" xfId="0" applyFill="1" applyBorder="1" applyAlignment="1">
      <alignment horizontal="left" wrapText="1"/>
    </xf>
    <xf numFmtId="0" fontId="0" fillId="0" borderId="23" xfId="0" applyBorder="1" applyAlignment="1">
      <alignment horizontal="left" wrapText="1"/>
    </xf>
    <xf numFmtId="165" fontId="0" fillId="3" borderId="9" xfId="0" applyNumberFormat="1" applyFill="1" applyBorder="1"/>
    <xf numFmtId="10" fontId="0" fillId="3" borderId="16" xfId="0" applyNumberFormat="1" applyFill="1" applyBorder="1"/>
    <xf numFmtId="10" fontId="0" fillId="3" borderId="20" xfId="0" applyNumberFormat="1" applyFill="1" applyBorder="1"/>
    <xf numFmtId="165" fontId="0" fillId="3" borderId="23" xfId="0" applyNumberFormat="1" applyFill="1" applyBorder="1"/>
    <xf numFmtId="165" fontId="0" fillId="0" borderId="23" xfId="0" applyNumberFormat="1" applyBorder="1"/>
    <xf numFmtId="165" fontId="0" fillId="3" borderId="23" xfId="0" applyNumberFormat="1" applyFill="1" applyBorder="1" applyAlignment="1">
      <alignment horizontal="right"/>
    </xf>
    <xf numFmtId="2" fontId="0" fillId="3" borderId="23" xfId="0" applyNumberFormat="1" applyFill="1" applyBorder="1" applyAlignment="1">
      <alignment horizontal="right"/>
    </xf>
    <xf numFmtId="0" fontId="0" fillId="0" borderId="17" xfId="0" applyBorder="1"/>
    <xf numFmtId="165" fontId="0" fillId="3" borderId="20" xfId="0" applyNumberFormat="1" applyFill="1" applyBorder="1"/>
    <xf numFmtId="165" fontId="0" fillId="0" borderId="12" xfId="0" applyNumberFormat="1" applyBorder="1" applyAlignment="1">
      <alignment horizontal="right"/>
    </xf>
    <xf numFmtId="164" fontId="0" fillId="0" borderId="2" xfId="0" applyNumberFormat="1" applyBorder="1" applyAlignment="1">
      <alignment horizontal="right"/>
    </xf>
    <xf numFmtId="165" fontId="0" fillId="0" borderId="2" xfId="0" applyNumberFormat="1" applyBorder="1"/>
    <xf numFmtId="0" fontId="0" fillId="3" borderId="22" xfId="0" applyFill="1" applyBorder="1" applyAlignment="1">
      <alignment horizontal="left"/>
    </xf>
    <xf numFmtId="0" fontId="0" fillId="3" borderId="8" xfId="0" applyFill="1" applyBorder="1" applyAlignment="1">
      <alignment horizontal="left"/>
    </xf>
    <xf numFmtId="0" fontId="0" fillId="3" borderId="26" xfId="0" applyFill="1" applyBorder="1" applyAlignment="1">
      <alignment horizontal="left"/>
    </xf>
    <xf numFmtId="0" fontId="0" fillId="0" borderId="26" xfId="0" applyBorder="1" applyAlignment="1">
      <alignment horizontal="left"/>
    </xf>
    <xf numFmtId="0" fontId="0" fillId="3" borderId="26" xfId="0" applyFill="1" applyBorder="1" applyAlignment="1">
      <alignment horizontal="left" wrapText="1"/>
    </xf>
    <xf numFmtId="0" fontId="0" fillId="0" borderId="26" xfId="0" applyBorder="1" applyAlignment="1">
      <alignment horizontal="left" wrapText="1"/>
    </xf>
    <xf numFmtId="165" fontId="0" fillId="0" borderId="15" xfId="0" applyNumberFormat="1" applyBorder="1" applyAlignment="1">
      <alignment horizontal="right"/>
    </xf>
    <xf numFmtId="2" fontId="0" fillId="0" borderId="1" xfId="0" applyNumberFormat="1" applyBorder="1"/>
    <xf numFmtId="9" fontId="1" fillId="9" borderId="2" xfId="4" applyFont="1" applyFill="1" applyBorder="1" applyAlignment="1">
      <alignment horizontal="right" wrapText="1"/>
    </xf>
    <xf numFmtId="2" fontId="1" fillId="10" borderId="2" xfId="4" applyNumberFormat="1" applyFont="1" applyFill="1" applyBorder="1" applyAlignment="1">
      <alignment horizontal="right"/>
    </xf>
    <xf numFmtId="10" fontId="0" fillId="0" borderId="1" xfId="3" applyNumberFormat="1" applyFont="1" applyFill="1" applyBorder="1"/>
    <xf numFmtId="0" fontId="0" fillId="0" borderId="26" xfId="0" applyBorder="1"/>
    <xf numFmtId="9" fontId="0" fillId="0" borderId="26" xfId="3" applyFont="1" applyBorder="1"/>
    <xf numFmtId="0" fontId="0" fillId="0" borderId="23" xfId="0" applyBorder="1"/>
    <xf numFmtId="0" fontId="17" fillId="0" borderId="5" xfId="0" applyFont="1" applyBorder="1" applyAlignment="1">
      <alignment horizontal="left" indent="5"/>
    </xf>
    <xf numFmtId="0" fontId="0" fillId="0" borderId="22" xfId="0" applyBorder="1" applyAlignment="1">
      <alignment wrapText="1"/>
    </xf>
    <xf numFmtId="167" fontId="0" fillId="0" borderId="27" xfId="0" applyNumberFormat="1" applyBorder="1"/>
    <xf numFmtId="167" fontId="0" fillId="0" borderId="20" xfId="0" applyNumberFormat="1" applyBorder="1"/>
    <xf numFmtId="167" fontId="0" fillId="0" borderId="23" xfId="0" applyNumberFormat="1" applyBorder="1"/>
    <xf numFmtId="167" fontId="0" fillId="0" borderId="1" xfId="0" applyNumberFormat="1" applyBorder="1"/>
    <xf numFmtId="167" fontId="17" fillId="0" borderId="5" xfId="0" applyNumberFormat="1" applyFont="1" applyBorder="1"/>
    <xf numFmtId="167" fontId="17" fillId="0" borderId="23" xfId="0" applyNumberFormat="1" applyFont="1" applyBorder="1"/>
    <xf numFmtId="167" fontId="17" fillId="0" borderId="21" xfId="0" applyNumberFormat="1" applyFont="1" applyBorder="1"/>
    <xf numFmtId="167" fontId="17" fillId="0" borderId="20" xfId="0" applyNumberFormat="1" applyFont="1" applyBorder="1"/>
    <xf numFmtId="165" fontId="3" fillId="7" borderId="10" xfId="0" applyNumberFormat="1" applyFont="1" applyFill="1" applyBorder="1" applyAlignment="1">
      <alignment horizontal="right"/>
    </xf>
    <xf numFmtId="165" fontId="3" fillId="7" borderId="0" xfId="0" applyNumberFormat="1" applyFont="1" applyFill="1" applyAlignment="1">
      <alignment horizontal="right"/>
    </xf>
    <xf numFmtId="0" fontId="3" fillId="12" borderId="22" xfId="0" applyFont="1" applyFill="1" applyBorder="1"/>
    <xf numFmtId="0" fontId="0" fillId="10" borderId="26" xfId="0" applyFill="1" applyBorder="1"/>
    <xf numFmtId="0" fontId="0" fillId="12" borderId="17" xfId="0" applyFill="1" applyBorder="1"/>
    <xf numFmtId="0" fontId="0" fillId="12" borderId="35" xfId="0" applyFill="1" applyBorder="1"/>
    <xf numFmtId="0" fontId="0" fillId="12" borderId="28" xfId="0" applyFill="1" applyBorder="1"/>
    <xf numFmtId="0" fontId="0" fillId="12" borderId="20" xfId="0" applyFill="1" applyBorder="1"/>
    <xf numFmtId="0" fontId="0" fillId="12" borderId="1" xfId="0" applyFill="1" applyBorder="1"/>
    <xf numFmtId="168" fontId="0" fillId="10" borderId="17" xfId="1" applyFont="1" applyFill="1" applyBorder="1"/>
    <xf numFmtId="0" fontId="0" fillId="12" borderId="18" xfId="0" applyFill="1" applyBorder="1"/>
    <xf numFmtId="168" fontId="0" fillId="10" borderId="20" xfId="1" applyFont="1" applyFill="1" applyBorder="1"/>
    <xf numFmtId="168" fontId="0" fillId="10" borderId="23" xfId="1" applyFont="1" applyFill="1" applyBorder="1"/>
    <xf numFmtId="168" fontId="0" fillId="10" borderId="26" xfId="1" applyFont="1" applyFill="1" applyBorder="1"/>
    <xf numFmtId="168" fontId="0" fillId="10" borderId="18" xfId="1" applyFont="1" applyFill="1" applyBorder="1"/>
    <xf numFmtId="0" fontId="0" fillId="12" borderId="21" xfId="0" applyFill="1" applyBorder="1"/>
    <xf numFmtId="43" fontId="0" fillId="10" borderId="20" xfId="0" applyNumberFormat="1" applyFill="1" applyBorder="1"/>
    <xf numFmtId="43" fontId="0" fillId="10" borderId="23" xfId="0" applyNumberFormat="1" applyFill="1" applyBorder="1"/>
    <xf numFmtId="43" fontId="0" fillId="10" borderId="21" xfId="0" applyNumberFormat="1" applyFill="1" applyBorder="1"/>
    <xf numFmtId="10" fontId="3" fillId="7" borderId="10" xfId="0" applyNumberFormat="1" applyFont="1" applyFill="1" applyBorder="1" applyAlignment="1">
      <alignment horizontal="right"/>
    </xf>
    <xf numFmtId="0" fontId="0" fillId="11" borderId="22" xfId="0" applyFill="1" applyBorder="1" applyAlignment="1">
      <alignment wrapText="1"/>
    </xf>
    <xf numFmtId="167" fontId="0" fillId="11" borderId="1" xfId="0" applyNumberFormat="1" applyFill="1" applyBorder="1"/>
    <xf numFmtId="167" fontId="0" fillId="11" borderId="27" xfId="0" applyNumberFormat="1" applyFill="1" applyBorder="1"/>
    <xf numFmtId="0" fontId="0" fillId="10" borderId="37" xfId="0" applyFill="1" applyBorder="1"/>
    <xf numFmtId="168" fontId="0" fillId="10" borderId="37" xfId="1" applyFont="1" applyFill="1" applyBorder="1"/>
    <xf numFmtId="168" fontId="0" fillId="10" borderId="36" xfId="1" applyFont="1" applyFill="1" applyBorder="1"/>
    <xf numFmtId="0" fontId="3" fillId="10" borderId="26" xfId="0" applyFont="1" applyFill="1" applyBorder="1"/>
    <xf numFmtId="169" fontId="3" fillId="10" borderId="26" xfId="1" applyNumberFormat="1" applyFont="1" applyFill="1" applyBorder="1"/>
    <xf numFmtId="0" fontId="18" fillId="0" borderId="7" xfId="0" applyFont="1" applyBorder="1" applyAlignment="1">
      <alignment horizontal="left" wrapText="1"/>
    </xf>
    <xf numFmtId="0" fontId="18" fillId="0" borderId="7" xfId="0" applyFont="1" applyBorder="1" applyAlignment="1">
      <alignment horizontal="right"/>
    </xf>
    <xf numFmtId="2" fontId="18" fillId="0" borderId="2" xfId="0" applyNumberFormat="1" applyFont="1" applyBorder="1" applyAlignment="1">
      <alignment horizontal="right" vertical="center"/>
    </xf>
    <xf numFmtId="165" fontId="0" fillId="3" borderId="1" xfId="0" applyNumberFormat="1" applyFill="1" applyBorder="1" applyAlignment="1">
      <alignment horizontal="right"/>
    </xf>
    <xf numFmtId="165" fontId="0" fillId="3" borderId="22" xfId="0" applyNumberFormat="1" applyFill="1" applyBorder="1" applyAlignment="1">
      <alignment horizontal="right"/>
    </xf>
    <xf numFmtId="165" fontId="0" fillId="3" borderId="28" xfId="0" applyNumberFormat="1" applyFill="1" applyBorder="1" applyAlignment="1">
      <alignment horizontal="right"/>
    </xf>
    <xf numFmtId="165" fontId="0" fillId="3" borderId="38" xfId="0" applyNumberFormat="1" applyFill="1" applyBorder="1" applyAlignment="1">
      <alignment horizontal="right"/>
    </xf>
    <xf numFmtId="165" fontId="1" fillId="3" borderId="23" xfId="4" applyNumberFormat="1" applyFont="1" applyFill="1" applyBorder="1"/>
    <xf numFmtId="165" fontId="1" fillId="0" borderId="23" xfId="4" applyNumberFormat="1" applyFont="1" applyFill="1" applyBorder="1"/>
    <xf numFmtId="2" fontId="1" fillId="3" borderId="23" xfId="4" applyNumberFormat="1" applyFont="1" applyFill="1" applyBorder="1"/>
    <xf numFmtId="0" fontId="19" fillId="0" borderId="0" xfId="0" applyFont="1"/>
    <xf numFmtId="0" fontId="18" fillId="0" borderId="0" xfId="0" applyFont="1"/>
    <xf numFmtId="0" fontId="20" fillId="0" borderId="3" xfId="0" applyFont="1" applyBorder="1" applyAlignment="1">
      <alignment wrapText="1"/>
    </xf>
    <xf numFmtId="0" fontId="19" fillId="0" borderId="3" xfId="0" applyFont="1" applyBorder="1" applyAlignment="1">
      <alignment horizontal="right" vertical="top" wrapText="1"/>
    </xf>
    <xf numFmtId="0" fontId="19" fillId="0" borderId="2" xfId="0" applyFont="1" applyBorder="1" applyAlignment="1">
      <alignment horizontal="right" vertical="top" wrapText="1"/>
    </xf>
    <xf numFmtId="0" fontId="19" fillId="0" borderId="13" xfId="0" applyFont="1" applyBorder="1" applyAlignment="1">
      <alignment horizontal="right" vertical="top" wrapText="1"/>
    </xf>
    <xf numFmtId="0" fontId="18" fillId="0" borderId="5" xfId="0" applyFont="1" applyBorder="1"/>
    <xf numFmtId="2" fontId="18" fillId="0" borderId="5" xfId="0" applyNumberFormat="1" applyFont="1" applyBorder="1"/>
    <xf numFmtId="2" fontId="18" fillId="0" borderId="7" xfId="0" applyNumberFormat="1" applyFont="1" applyBorder="1"/>
    <xf numFmtId="2" fontId="18" fillId="0" borderId="8" xfId="0" applyNumberFormat="1" applyFont="1" applyBorder="1"/>
    <xf numFmtId="2" fontId="18" fillId="0" borderId="20" xfId="0" applyNumberFormat="1" applyFont="1" applyBorder="1"/>
    <xf numFmtId="2" fontId="18" fillId="0" borderId="0" xfId="0" applyNumberFormat="1" applyFont="1"/>
    <xf numFmtId="2" fontId="18" fillId="0" borderId="9" xfId="0" applyNumberFormat="1" applyFont="1" applyBorder="1"/>
    <xf numFmtId="2" fontId="18" fillId="0" borderId="23" xfId="0" applyNumberFormat="1" applyFont="1" applyBorder="1"/>
    <xf numFmtId="2" fontId="18" fillId="0" borderId="10" xfId="0" applyNumberFormat="1" applyFont="1" applyBorder="1"/>
    <xf numFmtId="0" fontId="18" fillId="3" borderId="5" xfId="0" applyFont="1" applyFill="1" applyBorder="1" applyAlignment="1">
      <alignment horizontal="left" wrapText="1"/>
    </xf>
    <xf numFmtId="2" fontId="18" fillId="3" borderId="5" xfId="0" applyNumberFormat="1" applyFont="1" applyFill="1" applyBorder="1"/>
    <xf numFmtId="2" fontId="18" fillId="3" borderId="10" xfId="0" applyNumberFormat="1" applyFont="1" applyFill="1" applyBorder="1"/>
    <xf numFmtId="2" fontId="18" fillId="3" borderId="0" xfId="0" applyNumberFormat="1" applyFont="1" applyFill="1"/>
    <xf numFmtId="2" fontId="18" fillId="3" borderId="23" xfId="0" applyNumberFormat="1" applyFont="1" applyFill="1" applyBorder="1"/>
    <xf numFmtId="0" fontId="18" fillId="3" borderId="0" xfId="0" applyFont="1" applyFill="1"/>
    <xf numFmtId="0" fontId="18" fillId="0" borderId="5" xfId="0" applyFont="1" applyBorder="1" applyAlignment="1">
      <alignment horizontal="left"/>
    </xf>
    <xf numFmtId="2" fontId="18" fillId="0" borderId="21" xfId="0" applyNumberFormat="1" applyFont="1" applyBorder="1"/>
    <xf numFmtId="0" fontId="19" fillId="0" borderId="3" xfId="0" applyFont="1" applyBorder="1"/>
    <xf numFmtId="2" fontId="19" fillId="0" borderId="3" xfId="0" applyNumberFormat="1" applyFont="1" applyBorder="1"/>
    <xf numFmtId="2" fontId="19" fillId="0" borderId="2" xfId="0" applyNumberFormat="1" applyFont="1" applyBorder="1"/>
    <xf numFmtId="2" fontId="19" fillId="0" borderId="4" xfId="0" applyNumberFormat="1" applyFont="1" applyBorder="1"/>
    <xf numFmtId="2" fontId="19" fillId="0" borderId="15" xfId="0" applyNumberFormat="1" applyFont="1" applyBorder="1"/>
    <xf numFmtId="0" fontId="18" fillId="0" borderId="8" xfId="0" applyFont="1" applyBorder="1"/>
    <xf numFmtId="165" fontId="18" fillId="0" borderId="8" xfId="0" applyNumberFormat="1" applyFont="1" applyBorder="1"/>
    <xf numFmtId="165" fontId="18" fillId="0" borderId="9" xfId="0" applyNumberFormat="1" applyFont="1" applyBorder="1"/>
    <xf numFmtId="165" fontId="18" fillId="0" borderId="16" xfId="0" applyNumberFormat="1" applyFont="1" applyBorder="1"/>
    <xf numFmtId="0" fontId="18" fillId="0" borderId="3" xfId="0" applyFont="1" applyBorder="1"/>
    <xf numFmtId="167" fontId="18" fillId="0" borderId="3" xfId="0" applyNumberFormat="1" applyFont="1" applyBorder="1"/>
    <xf numFmtId="167" fontId="18" fillId="0" borderId="2" xfId="0" applyNumberFormat="1" applyFont="1" applyBorder="1"/>
    <xf numFmtId="167" fontId="18" fillId="0" borderId="4" xfId="0" applyNumberFormat="1" applyFont="1" applyBorder="1"/>
    <xf numFmtId="167" fontId="18" fillId="0" borderId="0" xfId="0" applyNumberFormat="1" applyFont="1"/>
    <xf numFmtId="0" fontId="18" fillId="0" borderId="11" xfId="0" applyFont="1" applyBorder="1"/>
    <xf numFmtId="9" fontId="18" fillId="0" borderId="11" xfId="0" applyNumberFormat="1" applyFont="1" applyBorder="1"/>
    <xf numFmtId="9" fontId="18" fillId="0" borderId="14" xfId="0" applyNumberFormat="1" applyFont="1" applyBorder="1"/>
    <xf numFmtId="9" fontId="18" fillId="0" borderId="15" xfId="0" applyNumberFormat="1" applyFont="1" applyBorder="1"/>
    <xf numFmtId="165" fontId="18" fillId="0" borderId="5" xfId="0" applyNumberFormat="1" applyFont="1" applyBorder="1"/>
    <xf numFmtId="165" fontId="18" fillId="0" borderId="10" xfId="0" applyNumberFormat="1" applyFont="1" applyBorder="1"/>
    <xf numFmtId="165" fontId="18" fillId="0" borderId="6" xfId="0" applyNumberFormat="1" applyFont="1" applyBorder="1"/>
    <xf numFmtId="165" fontId="18" fillId="0" borderId="0" xfId="0" applyNumberFormat="1" applyFont="1"/>
    <xf numFmtId="165" fontId="18" fillId="0" borderId="11" xfId="0" applyNumberFormat="1" applyFont="1" applyBorder="1"/>
    <xf numFmtId="165" fontId="18" fillId="0" borderId="12" xfId="0" applyNumberFormat="1" applyFont="1" applyBorder="1"/>
    <xf numFmtId="165" fontId="18" fillId="0" borderId="15" xfId="0" applyNumberFormat="1" applyFont="1" applyBorder="1"/>
    <xf numFmtId="0" fontId="19" fillId="0" borderId="25" xfId="0" applyFont="1" applyBorder="1" applyAlignment="1">
      <alignment horizontal="right" vertical="top" wrapText="1"/>
    </xf>
    <xf numFmtId="2" fontId="18" fillId="0" borderId="16" xfId="0" applyNumberFormat="1" applyFont="1" applyBorder="1"/>
    <xf numFmtId="2" fontId="18" fillId="0" borderId="6" xfId="0" applyNumberFormat="1" applyFont="1" applyBorder="1"/>
    <xf numFmtId="2" fontId="18" fillId="3" borderId="6" xfId="0" applyNumberFormat="1" applyFont="1" applyFill="1" applyBorder="1"/>
    <xf numFmtId="0" fontId="18" fillId="6" borderId="8" xfId="0" applyFont="1" applyFill="1" applyBorder="1"/>
    <xf numFmtId="2" fontId="18" fillId="6" borderId="8" xfId="0" applyNumberFormat="1" applyFont="1" applyFill="1" applyBorder="1"/>
    <xf numFmtId="2" fontId="18" fillId="6" borderId="7" xfId="0" applyNumberFormat="1" applyFont="1" applyFill="1" applyBorder="1"/>
    <xf numFmtId="2" fontId="18" fillId="6" borderId="16" xfId="0" applyNumberFormat="1" applyFont="1" applyFill="1" applyBorder="1"/>
    <xf numFmtId="0" fontId="18" fillId="0" borderId="6" xfId="0" applyFont="1" applyBorder="1"/>
    <xf numFmtId="9" fontId="18" fillId="0" borderId="8" xfId="0" applyNumberFormat="1" applyFont="1" applyBorder="1"/>
    <xf numFmtId="9" fontId="18" fillId="0" borderId="7" xfId="0" applyNumberFormat="1" applyFont="1" applyBorder="1"/>
    <xf numFmtId="9" fontId="18" fillId="0" borderId="16" xfId="0" applyNumberFormat="1" applyFont="1" applyBorder="1"/>
    <xf numFmtId="167" fontId="18" fillId="0" borderId="8" xfId="0" applyNumberFormat="1" applyFont="1" applyBorder="1"/>
    <xf numFmtId="167" fontId="18" fillId="0" borderId="7" xfId="0" applyNumberFormat="1" applyFont="1" applyBorder="1"/>
    <xf numFmtId="167" fontId="18" fillId="0" borderId="9" xfId="0" applyNumberFormat="1" applyFont="1" applyBorder="1"/>
    <xf numFmtId="167" fontId="18" fillId="0" borderId="20" xfId="0" applyNumberFormat="1" applyFont="1" applyBorder="1"/>
    <xf numFmtId="9" fontId="18" fillId="0" borderId="5" xfId="0" applyNumberFormat="1" applyFont="1" applyBorder="1"/>
    <xf numFmtId="9" fontId="18" fillId="0" borderId="10" xfId="0" applyNumberFormat="1" applyFont="1" applyBorder="1"/>
    <xf numFmtId="9" fontId="18" fillId="0" borderId="6" xfId="0" applyNumberFormat="1" applyFont="1" applyBorder="1"/>
    <xf numFmtId="167" fontId="18" fillId="0" borderId="10" xfId="0" applyNumberFormat="1" applyFont="1" applyBorder="1"/>
    <xf numFmtId="167" fontId="18" fillId="0" borderId="23" xfId="0" applyNumberFormat="1" applyFont="1" applyBorder="1"/>
    <xf numFmtId="0" fontId="18" fillId="0" borderId="22" xfId="0" applyFont="1" applyBorder="1"/>
    <xf numFmtId="9" fontId="18" fillId="0" borderId="22" xfId="3" applyFont="1" applyBorder="1"/>
    <xf numFmtId="9" fontId="18" fillId="0" borderId="1" xfId="3" applyFont="1" applyBorder="1"/>
    <xf numFmtId="167" fontId="18" fillId="0" borderId="5" xfId="0" applyNumberFormat="1" applyFont="1" applyBorder="1"/>
    <xf numFmtId="0" fontId="18" fillId="0" borderId="18" xfId="0" applyFont="1" applyBorder="1"/>
    <xf numFmtId="9" fontId="18" fillId="0" borderId="18" xfId="3" applyFont="1" applyBorder="1"/>
    <xf numFmtId="9" fontId="18" fillId="0" borderId="21" xfId="3" applyFont="1" applyBorder="1"/>
    <xf numFmtId="0" fontId="18" fillId="0" borderId="22" xfId="0" applyFont="1" applyBorder="1" applyAlignment="1">
      <alignment wrapText="1"/>
    </xf>
    <xf numFmtId="167" fontId="18" fillId="0" borderId="27" xfId="0" applyNumberFormat="1" applyFont="1" applyBorder="1"/>
    <xf numFmtId="167" fontId="18" fillId="0" borderId="1" xfId="0" applyNumberFormat="1" applyFont="1" applyBorder="1"/>
    <xf numFmtId="0" fontId="18" fillId="11" borderId="22" xfId="0" applyFont="1" applyFill="1" applyBorder="1" applyAlignment="1">
      <alignment wrapText="1"/>
    </xf>
    <xf numFmtId="167" fontId="18" fillId="11" borderId="1" xfId="0" applyNumberFormat="1" applyFont="1" applyFill="1" applyBorder="1"/>
    <xf numFmtId="0" fontId="18" fillId="0" borderId="26" xfId="0" applyFont="1" applyBorder="1"/>
    <xf numFmtId="9" fontId="18" fillId="0" borderId="26" xfId="3" applyFont="1" applyBorder="1"/>
    <xf numFmtId="9" fontId="18" fillId="0" borderId="23" xfId="3" applyFont="1" applyBorder="1"/>
    <xf numFmtId="0" fontId="18" fillId="0" borderId="5" xfId="0" applyFont="1" applyBorder="1" applyAlignment="1">
      <alignment horizontal="left" indent="5"/>
    </xf>
    <xf numFmtId="167" fontId="18" fillId="0" borderId="17" xfId="0" applyNumberFormat="1" applyFont="1" applyBorder="1"/>
    <xf numFmtId="167" fontId="18" fillId="0" borderId="26" xfId="0" applyNumberFormat="1" applyFont="1" applyBorder="1"/>
    <xf numFmtId="167" fontId="18" fillId="0" borderId="18" xfId="0" applyNumberFormat="1" applyFont="1" applyBorder="1"/>
    <xf numFmtId="167" fontId="18" fillId="0" borderId="21" xfId="0" applyNumberFormat="1" applyFont="1" applyBorder="1"/>
    <xf numFmtId="165" fontId="18" fillId="0" borderId="23" xfId="0" applyNumberFormat="1" applyFont="1" applyBorder="1"/>
    <xf numFmtId="0" fontId="18" fillId="0" borderId="17" xfId="0" applyFont="1" applyBorder="1"/>
    <xf numFmtId="165" fontId="18" fillId="0" borderId="14" xfId="0" applyNumberFormat="1" applyFont="1" applyBorder="1"/>
    <xf numFmtId="165" fontId="18" fillId="0" borderId="21" xfId="0" applyNumberFormat="1" applyFont="1" applyBorder="1"/>
    <xf numFmtId="0" fontId="18" fillId="0" borderId="19" xfId="0" applyFont="1" applyBorder="1"/>
    <xf numFmtId="0" fontId="18" fillId="6" borderId="3" xfId="0" applyFont="1" applyFill="1" applyBorder="1"/>
    <xf numFmtId="2" fontId="18" fillId="6" borderId="3" xfId="0" applyNumberFormat="1" applyFont="1" applyFill="1" applyBorder="1"/>
    <xf numFmtId="2" fontId="18" fillId="6" borderId="2" xfId="0" applyNumberFormat="1" applyFont="1" applyFill="1" applyBorder="1"/>
    <xf numFmtId="2" fontId="18" fillId="6" borderId="4" xfId="0" applyNumberFormat="1" applyFont="1" applyFill="1" applyBorder="1"/>
    <xf numFmtId="167" fontId="18" fillId="0" borderId="29" xfId="0" applyNumberFormat="1" applyFont="1" applyBorder="1"/>
    <xf numFmtId="167" fontId="18" fillId="11" borderId="22" xfId="0" applyNumberFormat="1" applyFont="1" applyFill="1" applyBorder="1"/>
    <xf numFmtId="0" fontId="19" fillId="0" borderId="4" xfId="0" applyFont="1" applyBorder="1" applyAlignment="1">
      <alignment horizontal="right" vertical="top" wrapText="1"/>
    </xf>
    <xf numFmtId="9" fontId="18" fillId="0" borderId="9" xfId="0" applyNumberFormat="1" applyFont="1" applyBorder="1"/>
    <xf numFmtId="9" fontId="18" fillId="0" borderId="20" xfId="0" applyNumberFormat="1" applyFont="1" applyBorder="1"/>
    <xf numFmtId="167" fontId="18" fillId="0" borderId="31" xfId="0" applyNumberFormat="1" applyFont="1" applyBorder="1"/>
    <xf numFmtId="167" fontId="18" fillId="0" borderId="32" xfId="0" applyNumberFormat="1" applyFont="1" applyBorder="1"/>
    <xf numFmtId="167" fontId="18" fillId="0" borderId="33" xfId="0" applyNumberFormat="1" applyFont="1" applyBorder="1"/>
    <xf numFmtId="9" fontId="18" fillId="0" borderId="0" xfId="0" applyNumberFormat="1" applyFont="1"/>
    <xf numFmtId="9" fontId="18" fillId="0" borderId="23" xfId="0" applyNumberFormat="1" applyFont="1" applyBorder="1"/>
    <xf numFmtId="165" fontId="18" fillId="0" borderId="26" xfId="0" applyNumberFormat="1" applyFont="1" applyBorder="1"/>
    <xf numFmtId="167" fontId="18" fillId="0" borderId="6" xfId="0" applyNumberFormat="1" applyFont="1" applyBorder="1"/>
    <xf numFmtId="167" fontId="18" fillId="0" borderId="24" xfId="0" applyNumberFormat="1" applyFont="1" applyBorder="1"/>
    <xf numFmtId="2" fontId="18" fillId="0" borderId="18" xfId="0" applyNumberFormat="1" applyFont="1" applyBorder="1"/>
    <xf numFmtId="2" fontId="18" fillId="0" borderId="30" xfId="0" applyNumberFormat="1" applyFont="1" applyBorder="1"/>
    <xf numFmtId="2" fontId="18" fillId="0" borderId="34" xfId="0" applyNumberFormat="1" applyFont="1" applyBorder="1"/>
    <xf numFmtId="0" fontId="18" fillId="0" borderId="21" xfId="0" applyFont="1" applyBorder="1"/>
    <xf numFmtId="0" fontId="18" fillId="0" borderId="23" xfId="0" applyFont="1" applyBorder="1"/>
    <xf numFmtId="2" fontId="18" fillId="0" borderId="17" xfId="0" applyNumberFormat="1" applyFont="1" applyBorder="1"/>
    <xf numFmtId="2" fontId="19" fillId="0" borderId="12" xfId="0" applyNumberFormat="1" applyFont="1" applyBorder="1"/>
    <xf numFmtId="0" fontId="18" fillId="0" borderId="10" xfId="0" applyFont="1" applyBorder="1"/>
    <xf numFmtId="9" fontId="18" fillId="0" borderId="19" xfId="3" applyFont="1" applyBorder="1"/>
    <xf numFmtId="167" fontId="18" fillId="0" borderId="28" xfId="0" applyNumberFormat="1" applyFont="1" applyBorder="1"/>
    <xf numFmtId="0" fontId="18" fillId="0" borderId="24" xfId="0" applyFont="1" applyBorder="1"/>
    <xf numFmtId="169" fontId="3" fillId="10" borderId="39" xfId="1" applyNumberFormat="1" applyFont="1" applyFill="1" applyBorder="1"/>
    <xf numFmtId="0" fontId="3" fillId="0" borderId="8" xfId="0" applyFont="1" applyBorder="1" applyAlignment="1">
      <alignment horizontal="right" vertical="top" wrapText="1"/>
    </xf>
    <xf numFmtId="167" fontId="0" fillId="7" borderId="20" xfId="0" applyNumberFormat="1" applyFill="1" applyBorder="1"/>
    <xf numFmtId="168" fontId="1" fillId="0" borderId="23" xfId="1" applyFill="1" applyBorder="1"/>
    <xf numFmtId="168" fontId="1" fillId="8" borderId="40" xfId="1" applyFill="1" applyBorder="1"/>
    <xf numFmtId="0" fontId="19" fillId="0" borderId="1" xfId="0" applyFont="1" applyBorder="1" applyAlignment="1">
      <alignment horizontal="right" vertical="top" wrapText="1"/>
    </xf>
    <xf numFmtId="0" fontId="3" fillId="0" borderId="1" xfId="0" applyFont="1" applyBorder="1" applyAlignment="1">
      <alignment horizontal="center" vertical="center" wrapText="1"/>
    </xf>
    <xf numFmtId="10" fontId="0" fillId="3" borderId="6" xfId="0" applyNumberFormat="1" applyFill="1" applyBorder="1"/>
    <xf numFmtId="165" fontId="1" fillId="3" borderId="23" xfId="4" applyNumberFormat="1" applyFont="1" applyFill="1" applyBorder="1" applyAlignment="1">
      <alignment horizontal="right"/>
    </xf>
    <xf numFmtId="0" fontId="18" fillId="0" borderId="0" xfId="0" applyFont="1" applyAlignment="1">
      <alignment vertical="top"/>
    </xf>
    <xf numFmtId="0" fontId="18" fillId="0" borderId="0" xfId="0" applyFont="1" applyAlignment="1">
      <alignment vertical="top" wrapText="1"/>
    </xf>
    <xf numFmtId="2" fontId="18" fillId="0" borderId="0" xfId="0" applyNumberFormat="1" applyFont="1" applyAlignment="1">
      <alignment vertical="top"/>
    </xf>
    <xf numFmtId="2" fontId="18" fillId="3" borderId="0" xfId="0" applyNumberFormat="1" applyFont="1" applyFill="1" applyAlignment="1">
      <alignment vertical="top"/>
    </xf>
    <xf numFmtId="167" fontId="18" fillId="0" borderId="0" xfId="0" applyNumberFormat="1" applyFont="1" applyAlignment="1">
      <alignment vertical="top"/>
    </xf>
    <xf numFmtId="165" fontId="18" fillId="0" borderId="0" xfId="0" applyNumberFormat="1" applyFont="1" applyAlignment="1">
      <alignment vertical="top"/>
    </xf>
    <xf numFmtId="2" fontId="0" fillId="0" borderId="0" xfId="0" applyNumberFormat="1" applyAlignment="1">
      <alignment vertical="top"/>
    </xf>
    <xf numFmtId="167" fontId="0" fillId="0" borderId="0" xfId="0" applyNumberFormat="1" applyAlignment="1">
      <alignment vertical="top"/>
    </xf>
    <xf numFmtId="2" fontId="17" fillId="0" borderId="0" xfId="0" applyNumberFormat="1" applyFont="1" applyAlignment="1">
      <alignment vertical="top"/>
    </xf>
    <xf numFmtId="0" fontId="0" fillId="2" borderId="0" xfId="0" applyFill="1" applyAlignment="1">
      <alignment vertical="top"/>
    </xf>
    <xf numFmtId="0" fontId="14" fillId="0" borderId="15" xfId="0" applyFont="1" applyBorder="1" applyAlignment="1">
      <alignment horizontal="center" vertical="top"/>
    </xf>
    <xf numFmtId="168" fontId="1" fillId="7" borderId="7" xfId="1" applyFill="1" applyBorder="1" applyAlignment="1">
      <alignment vertical="top"/>
    </xf>
    <xf numFmtId="168" fontId="1" fillId="0" borderId="10" xfId="1" applyFill="1" applyBorder="1" applyAlignment="1">
      <alignment vertical="top"/>
    </xf>
    <xf numFmtId="168" fontId="15" fillId="7" borderId="2" xfId="1" applyFont="1" applyFill="1" applyBorder="1" applyAlignment="1">
      <alignment vertical="top"/>
    </xf>
    <xf numFmtId="168" fontId="1" fillId="7" borderId="2" xfId="1" applyFill="1" applyBorder="1" applyAlignment="1">
      <alignment vertical="top"/>
    </xf>
    <xf numFmtId="168" fontId="1" fillId="7" borderId="12" xfId="1" applyFill="1" applyBorder="1" applyAlignment="1">
      <alignment vertical="top"/>
    </xf>
    <xf numFmtId="168" fontId="1" fillId="7" borderId="6" xfId="1" applyFill="1" applyBorder="1" applyAlignment="1">
      <alignment vertical="top"/>
    </xf>
    <xf numFmtId="168" fontId="15" fillId="8" borderId="2" xfId="1" applyFont="1" applyFill="1" applyBorder="1" applyAlignment="1">
      <alignment vertical="top"/>
    </xf>
    <xf numFmtId="168" fontId="1" fillId="0" borderId="2" xfId="1" applyFill="1" applyBorder="1" applyAlignment="1">
      <alignment vertical="top"/>
    </xf>
    <xf numFmtId="168" fontId="1" fillId="0" borderId="12" xfId="1" applyFill="1" applyBorder="1" applyAlignment="1">
      <alignment vertical="top"/>
    </xf>
    <xf numFmtId="168" fontId="1" fillId="7" borderId="10" xfId="1" applyFill="1" applyBorder="1" applyAlignment="1">
      <alignment vertical="top"/>
    </xf>
    <xf numFmtId="0" fontId="14" fillId="0" borderId="1" xfId="0" applyFont="1" applyBorder="1" applyAlignment="1">
      <alignment horizontal="center" vertical="top" wrapText="1"/>
    </xf>
    <xf numFmtId="167" fontId="0" fillId="7" borderId="6" xfId="0" applyNumberFormat="1" applyFill="1" applyBorder="1" applyAlignment="1">
      <alignment vertical="top"/>
    </xf>
    <xf numFmtId="167" fontId="0" fillId="0" borderId="6" xfId="0" applyNumberFormat="1" applyBorder="1" applyAlignment="1">
      <alignment vertical="top"/>
    </xf>
    <xf numFmtId="168" fontId="1" fillId="0" borderId="6" xfId="1" applyFill="1" applyBorder="1" applyAlignment="1">
      <alignment vertical="top"/>
    </xf>
    <xf numFmtId="168" fontId="1" fillId="8" borderId="4" xfId="1" applyFill="1" applyBorder="1" applyAlignment="1">
      <alignment vertical="top"/>
    </xf>
    <xf numFmtId="167" fontId="0" fillId="0" borderId="10" xfId="0" applyNumberFormat="1" applyBorder="1" applyAlignment="1">
      <alignment vertical="top"/>
    </xf>
    <xf numFmtId="167" fontId="0" fillId="7" borderId="10" xfId="0" applyNumberFormat="1" applyFill="1" applyBorder="1" applyAlignment="1">
      <alignment vertical="top"/>
    </xf>
    <xf numFmtId="0" fontId="18" fillId="3" borderId="0" xfId="0" applyFont="1" applyFill="1" applyAlignment="1">
      <alignment vertical="top"/>
    </xf>
    <xf numFmtId="0" fontId="14" fillId="0" borderId="12" xfId="0" applyFont="1" applyBorder="1" applyAlignment="1">
      <alignment horizontal="center" vertical="top"/>
    </xf>
    <xf numFmtId="168" fontId="1" fillId="6" borderId="7" xfId="1" applyFill="1" applyBorder="1" applyAlignment="1">
      <alignment vertical="top"/>
    </xf>
    <xf numFmtId="168" fontId="1" fillId="6" borderId="2" xfId="1" applyFill="1" applyBorder="1" applyAlignment="1">
      <alignment vertical="top"/>
    </xf>
    <xf numFmtId="168" fontId="1" fillId="6" borderId="12" xfId="1" applyFill="1" applyBorder="1" applyAlignment="1">
      <alignment vertical="top"/>
    </xf>
    <xf numFmtId="167" fontId="0" fillId="6" borderId="7" xfId="0" applyNumberFormat="1" applyFill="1" applyBorder="1" applyAlignment="1">
      <alignment vertical="top"/>
    </xf>
  </cellXfs>
  <cellStyles count="5">
    <cellStyle name="Comma" xfId="1" builtinId="3" customBuiltin="1"/>
    <cellStyle name="Hyperlink" xfId="2" builtinId="8"/>
    <cellStyle name="Normal" xfId="0" builtinId="0" customBuiltin="1"/>
    <cellStyle name="Per cent" xfId="3" builtinId="5" customBuiltin="1"/>
    <cellStyle name="Percent" xfId="4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0</xdr:colOff>
      <xdr:row>0</xdr:row>
      <xdr:rowOff>0</xdr:rowOff>
    </xdr:from>
    <xdr:to>
      <xdr:col>0</xdr:col>
      <xdr:colOff>914400</xdr:colOff>
      <xdr:row>3</xdr:row>
      <xdr:rowOff>254000</xdr:rowOff>
    </xdr:to>
    <xdr:sp macro="" textlink="">
      <xdr:nvSpPr>
        <xdr:cNvPr id="4207" name="Comment 4">
          <a:extLst>
            <a:ext uri="{FF2B5EF4-FFF2-40B4-BE49-F238E27FC236}">
              <a16:creationId xmlns:a16="http://schemas.microsoft.com/office/drawing/2014/main" id="{502AC385-8D94-A0E4-6B33-36B71E9950C8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14400" cy="914400"/>
        </a:xfrm>
        <a:prstGeom prst="rect">
          <a:avLst/>
        </a:prstGeom>
        <a:solidFill>
          <a:srgbClr val="4472C4"/>
        </a:solidFill>
        <a:ln w="12701">
          <a:solidFill>
            <a:srgbClr val="2F528F"/>
          </a:solidFill>
          <a:miter lim="800000"/>
          <a:headEnd/>
          <a:tailEnd/>
        </a:ln>
      </xdr:spPr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0</xdr:col>
      <xdr:colOff>914400</xdr:colOff>
      <xdr:row>3</xdr:row>
      <xdr:rowOff>254000</xdr:rowOff>
    </xdr:to>
    <xdr:sp macro="" textlink="">
      <xdr:nvSpPr>
        <xdr:cNvPr id="4208" name="Comment 3">
          <a:extLst>
            <a:ext uri="{FF2B5EF4-FFF2-40B4-BE49-F238E27FC236}">
              <a16:creationId xmlns:a16="http://schemas.microsoft.com/office/drawing/2014/main" id="{28B3934A-FEAA-950A-7686-A0AA3088A17A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14400" cy="914400"/>
        </a:xfrm>
        <a:prstGeom prst="rect">
          <a:avLst/>
        </a:prstGeom>
        <a:solidFill>
          <a:srgbClr val="4472C4"/>
        </a:solidFill>
        <a:ln w="12701">
          <a:solidFill>
            <a:srgbClr val="2F528F"/>
          </a:solidFill>
          <a:miter lim="800000"/>
          <a:headEnd/>
          <a:tailEnd/>
        </a:ln>
      </xdr:spPr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0</xdr:col>
      <xdr:colOff>914400</xdr:colOff>
      <xdr:row>3</xdr:row>
      <xdr:rowOff>254000</xdr:rowOff>
    </xdr:to>
    <xdr:sp macro="" textlink="">
      <xdr:nvSpPr>
        <xdr:cNvPr id="4209" name="Comment 2">
          <a:extLst>
            <a:ext uri="{FF2B5EF4-FFF2-40B4-BE49-F238E27FC236}">
              <a16:creationId xmlns:a16="http://schemas.microsoft.com/office/drawing/2014/main" id="{8D4CF570-682A-4087-23D5-03ADA51A0BDA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14400" cy="914400"/>
        </a:xfrm>
        <a:prstGeom prst="rect">
          <a:avLst/>
        </a:prstGeom>
        <a:solidFill>
          <a:srgbClr val="4472C4"/>
        </a:solidFill>
        <a:ln w="12701">
          <a:solidFill>
            <a:srgbClr val="2F528F"/>
          </a:solidFill>
          <a:miter lim="800000"/>
          <a:headEnd/>
          <a:tailEnd/>
        </a:ln>
      </xdr:spPr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0</xdr:col>
      <xdr:colOff>914400</xdr:colOff>
      <xdr:row>3</xdr:row>
      <xdr:rowOff>254000</xdr:rowOff>
    </xdr:to>
    <xdr:sp macro="" textlink="">
      <xdr:nvSpPr>
        <xdr:cNvPr id="4210" name="Comment 1">
          <a:extLst>
            <a:ext uri="{FF2B5EF4-FFF2-40B4-BE49-F238E27FC236}">
              <a16:creationId xmlns:a16="http://schemas.microsoft.com/office/drawing/2014/main" id="{3FD836F4-743C-F4F5-1FA8-71180A9F6074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14400" cy="914400"/>
        </a:xfrm>
        <a:prstGeom prst="rect">
          <a:avLst/>
        </a:prstGeom>
        <a:solidFill>
          <a:srgbClr val="4472C4"/>
        </a:solidFill>
        <a:ln w="12701">
          <a:solidFill>
            <a:srgbClr val="2F528F"/>
          </a:solidFill>
          <a:miter lim="800000"/>
          <a:headEnd/>
          <a:tailEnd/>
        </a:ln>
      </xdr:spPr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0</xdr:col>
      <xdr:colOff>914400</xdr:colOff>
      <xdr:row>3</xdr:row>
      <xdr:rowOff>254000</xdr:rowOff>
    </xdr:to>
    <xdr:sp macro="" textlink="">
      <xdr:nvSpPr>
        <xdr:cNvPr id="4211" name="Comment 2">
          <a:extLst>
            <a:ext uri="{FF2B5EF4-FFF2-40B4-BE49-F238E27FC236}">
              <a16:creationId xmlns:a16="http://schemas.microsoft.com/office/drawing/2014/main" id="{544293C4-7C3D-0389-9439-9729C219F057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14400" cy="914400"/>
        </a:xfrm>
        <a:prstGeom prst="rect">
          <a:avLst/>
        </a:prstGeom>
        <a:solidFill>
          <a:srgbClr val="4472C4"/>
        </a:solidFill>
        <a:ln w="12701">
          <a:solidFill>
            <a:srgbClr val="2F528F"/>
          </a:solidFill>
          <a:miter lim="800000"/>
          <a:headEnd/>
          <a:tailEnd/>
        </a:ln>
      </xdr:spPr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0</xdr:col>
      <xdr:colOff>914400</xdr:colOff>
      <xdr:row>3</xdr:row>
      <xdr:rowOff>254000</xdr:rowOff>
    </xdr:to>
    <xdr:sp macro="" textlink="">
      <xdr:nvSpPr>
        <xdr:cNvPr id="4212" name="Comment 3">
          <a:extLst>
            <a:ext uri="{FF2B5EF4-FFF2-40B4-BE49-F238E27FC236}">
              <a16:creationId xmlns:a16="http://schemas.microsoft.com/office/drawing/2014/main" id="{BD2EA5D5-0966-9EF4-A93A-86014CE90763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14400" cy="914400"/>
        </a:xfrm>
        <a:prstGeom prst="rect">
          <a:avLst/>
        </a:prstGeom>
        <a:solidFill>
          <a:srgbClr val="4472C4"/>
        </a:solidFill>
        <a:ln w="12701">
          <a:solidFill>
            <a:srgbClr val="2F528F"/>
          </a:solidFill>
          <a:miter lim="800000"/>
          <a:headEnd/>
          <a:tailEnd/>
        </a:ln>
      </xdr:spPr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0</xdr:col>
      <xdr:colOff>914400</xdr:colOff>
      <xdr:row>3</xdr:row>
      <xdr:rowOff>254000</xdr:rowOff>
    </xdr:to>
    <xdr:sp macro="" textlink="">
      <xdr:nvSpPr>
        <xdr:cNvPr id="4213" name="Comment 1">
          <a:extLst>
            <a:ext uri="{FF2B5EF4-FFF2-40B4-BE49-F238E27FC236}">
              <a16:creationId xmlns:a16="http://schemas.microsoft.com/office/drawing/2014/main" id="{288065B7-A4CC-E570-5586-6F76ED1911BE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14400" cy="914400"/>
        </a:xfrm>
        <a:prstGeom prst="rect">
          <a:avLst/>
        </a:prstGeom>
        <a:solidFill>
          <a:srgbClr val="4472C4"/>
        </a:solidFill>
        <a:ln w="12701">
          <a:solidFill>
            <a:srgbClr val="2F528F"/>
          </a:solidFill>
          <a:miter lim="800000"/>
          <a:headEnd/>
          <a:tailEnd/>
        </a:ln>
      </xdr:spPr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0</xdr:col>
      <xdr:colOff>914400</xdr:colOff>
      <xdr:row>3</xdr:row>
      <xdr:rowOff>254000</xdr:rowOff>
    </xdr:to>
    <xdr:sp macro="" textlink="">
      <xdr:nvSpPr>
        <xdr:cNvPr id="4214" name="Comment 1">
          <a:extLst>
            <a:ext uri="{FF2B5EF4-FFF2-40B4-BE49-F238E27FC236}">
              <a16:creationId xmlns:a16="http://schemas.microsoft.com/office/drawing/2014/main" id="{3EB7E98A-FA38-7576-2CB4-86AC7E91121F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14400" cy="914400"/>
        </a:xfrm>
        <a:prstGeom prst="rect">
          <a:avLst/>
        </a:prstGeom>
        <a:solidFill>
          <a:srgbClr val="4472C4"/>
        </a:solidFill>
        <a:ln w="12701">
          <a:solidFill>
            <a:srgbClr val="2F528F"/>
          </a:solidFill>
          <a:miter lim="800000"/>
          <a:headEnd/>
          <a:tailEnd/>
        </a:ln>
      </xdr:spPr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0</xdr:col>
      <xdr:colOff>914400</xdr:colOff>
      <xdr:row>3</xdr:row>
      <xdr:rowOff>254000</xdr:rowOff>
    </xdr:to>
    <xdr:sp macro="" textlink="">
      <xdr:nvSpPr>
        <xdr:cNvPr id="4215" name="Comment 2">
          <a:extLst>
            <a:ext uri="{FF2B5EF4-FFF2-40B4-BE49-F238E27FC236}">
              <a16:creationId xmlns:a16="http://schemas.microsoft.com/office/drawing/2014/main" id="{DDAE1B16-50CB-0935-B8A6-B42455153586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14400" cy="914400"/>
        </a:xfrm>
        <a:prstGeom prst="rect">
          <a:avLst/>
        </a:prstGeom>
        <a:solidFill>
          <a:srgbClr val="4472C4"/>
        </a:solidFill>
        <a:ln w="12701">
          <a:solidFill>
            <a:srgbClr val="2F528F"/>
          </a:solidFill>
          <a:miter lim="800000"/>
          <a:headEnd/>
          <a:tailEnd/>
        </a:ln>
      </xdr:spPr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0</xdr:col>
      <xdr:colOff>914400</xdr:colOff>
      <xdr:row>3</xdr:row>
      <xdr:rowOff>254000</xdr:rowOff>
    </xdr:to>
    <xdr:sp macro="" textlink="">
      <xdr:nvSpPr>
        <xdr:cNvPr id="4216" name="Comment 2">
          <a:extLst>
            <a:ext uri="{FF2B5EF4-FFF2-40B4-BE49-F238E27FC236}">
              <a16:creationId xmlns:a16="http://schemas.microsoft.com/office/drawing/2014/main" id="{C5C1C0B3-7093-649D-AB84-9579C6909AC3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14400" cy="914400"/>
        </a:xfrm>
        <a:prstGeom prst="rect">
          <a:avLst/>
        </a:prstGeom>
        <a:solidFill>
          <a:srgbClr val="4472C4"/>
        </a:solidFill>
        <a:ln w="12701">
          <a:solidFill>
            <a:srgbClr val="2F528F"/>
          </a:solidFill>
          <a:miter lim="800000"/>
          <a:headEnd/>
          <a:tailEnd/>
        </a:ln>
      </xdr:spPr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0</xdr:col>
      <xdr:colOff>914400</xdr:colOff>
      <xdr:row>3</xdr:row>
      <xdr:rowOff>254000</xdr:rowOff>
    </xdr:to>
    <xdr:sp macro="" textlink="">
      <xdr:nvSpPr>
        <xdr:cNvPr id="4217" name="Comment 3">
          <a:extLst>
            <a:ext uri="{FF2B5EF4-FFF2-40B4-BE49-F238E27FC236}">
              <a16:creationId xmlns:a16="http://schemas.microsoft.com/office/drawing/2014/main" id="{8D1D4DC3-FE4C-AF6C-EC3B-7CE97EB4903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14400" cy="914400"/>
        </a:xfrm>
        <a:prstGeom prst="rect">
          <a:avLst/>
        </a:prstGeom>
        <a:solidFill>
          <a:srgbClr val="4472C4"/>
        </a:solidFill>
        <a:ln w="12701">
          <a:solidFill>
            <a:srgbClr val="2F528F"/>
          </a:solidFill>
          <a:miter lim="800000"/>
          <a:headEnd/>
          <a:tailEnd/>
        </a:ln>
      </xdr:spPr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vanessadd/Library/Mobile%20Documents/com~apple~CloudDocs/ARNALDA/Papers%20&amp;%20publishing/Mozambique_Cigarette_taxes/Mozambique_Cigarette_taxes%202/BMJ/TETSiM/MOZ_TETSiM%20model%20Specific_April2023_Control.xlsx" TargetMode="External"/><Relationship Id="rId1" Type="http://schemas.openxmlformats.org/officeDocument/2006/relationships/externalLinkPath" Target="/Users/vanessadd/Library/Mobile%20Documents/com~apple~CloudDocs/ARNALDA/Papers%20&amp;%20publishing/Mozambique_Cigarette_taxes/Mozambique_Cigarette_taxes%202/BMJ/TETSiM/MOZ_TETSiM%20model%20Specific_April2023_Contro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alculations"/>
      <sheetName val="Inputs"/>
      <sheetName val="Outputs"/>
      <sheetName val="Summary"/>
      <sheetName val="Affordability"/>
      <sheetName val="Health"/>
      <sheetName val="Graphs_all"/>
      <sheetName val="Presentation_graphs"/>
      <sheetName val="Comtrade"/>
      <sheetName val="Graphs_os"/>
      <sheetName val="Sheet1"/>
      <sheetName val="Sheet2"/>
      <sheetName val="Sheet3"/>
      <sheetName val="carga_fiscal"/>
      <sheetName val="Country"/>
      <sheetName val="PRICE"/>
    </sheetNames>
    <sheetDataSet>
      <sheetData sheetId="0"/>
      <sheetData sheetId="1">
        <row r="17">
          <cell r="B17">
            <v>4.2999999999999997E-2</v>
          </cell>
          <cell r="C17">
            <v>4.7E-2</v>
          </cell>
          <cell r="D17">
            <v>5.5E-2</v>
          </cell>
          <cell r="E17">
            <v>5.5E-2</v>
          </cell>
          <cell r="F17">
            <v>5.5E-2</v>
          </cell>
          <cell r="G17">
            <v>5.5E-2</v>
          </cell>
        </row>
        <row r="18">
          <cell r="B18">
            <v>3.4999999999999996E-2</v>
          </cell>
          <cell r="C18">
            <v>2.5000000000000001E-2</v>
          </cell>
          <cell r="D18">
            <v>2.5000000000000001E-2</v>
          </cell>
          <cell r="E18">
            <v>1.4999999999999999E-2</v>
          </cell>
          <cell r="F18">
            <v>0.10600000000000001</v>
          </cell>
          <cell r="G18">
            <v>9.6000000000000002E-2</v>
          </cell>
        </row>
        <row r="19">
          <cell r="B19">
            <v>0.06</v>
          </cell>
          <cell r="C19">
            <v>0.05</v>
          </cell>
          <cell r="D19">
            <v>0.05</v>
          </cell>
          <cell r="E19">
            <v>0.04</v>
          </cell>
          <cell r="F19">
            <v>0.13100000000000001</v>
          </cell>
          <cell r="G19">
            <v>0.121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file:///web/20230926125950/https:/www.imf.org/en/Countries/Moz" TargetMode="External"/><Relationship Id="rId3" Type="http://schemas.openxmlformats.org/officeDocument/2006/relationships/hyperlink" Target="https://web.archive.org/web/20220113025150/https:/apps.who.int/iris/rest/bitstreams/1390521/retrieve" TargetMode="External"/><Relationship Id="rId7" Type="http://schemas.openxmlformats.org/officeDocument/2006/relationships/hyperlink" Target="https://web.archive.org/web/20220125151614/https:/publications.iarc.fr/_publications/media/download/4018/05229a5e57f58b0bf51364dd0f3329d45c898839.pdf" TargetMode="External"/><Relationship Id="rId2" Type="http://schemas.openxmlformats.org/officeDocument/2006/relationships/hyperlink" Target="https://population.un.org/wpp/Download/Standard/Interpolated/" TargetMode="External"/><Relationship Id="rId1" Type="http://schemas.openxmlformats.org/officeDocument/2006/relationships/hyperlink" Target="https://population.un.org/wpp/Download/Standard/Interpolated/" TargetMode="External"/><Relationship Id="rId6" Type="http://schemas.openxmlformats.org/officeDocument/2006/relationships/hyperlink" Target="https://web.archive.org/web/20220125151614/https:/publications.iarc.fr/_publications/media/download/4018/05229a5e57f58b0bf51364dd0f3329d45c898839.pdf" TargetMode="External"/><Relationship Id="rId5" Type="http://schemas.openxmlformats.org/officeDocument/2006/relationships/hyperlink" Target="https://data.worldbank.org/indicator/NY.GDP.PCAP.PP.CD?locations=MZ" TargetMode="External"/><Relationship Id="rId10" Type="http://schemas.openxmlformats.org/officeDocument/2006/relationships/drawing" Target="../drawings/drawing1.xml"/><Relationship Id="rId4" Type="http://schemas.openxmlformats.org/officeDocument/2006/relationships/hyperlink" Target="https://untobaccocontrol.org/impldb/wp-content/uploads/mozambique_2018_annex-1_WHO_report_on_the_global_tobacco_epidemic_2017.pdf" TargetMode="External"/><Relationship Id="rId9" Type="http://schemas.openxmlformats.org/officeDocument/2006/relationships/hyperlink" Target="file:///web/20230926125950/https:/www.imf.org/en/Countries/Moz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M91"/>
  <sheetViews>
    <sheetView tabSelected="1" topLeftCell="A84" zoomScale="140" zoomScaleNormal="140" workbookViewId="0">
      <selection activeCell="B98" sqref="B98"/>
    </sheetView>
  </sheetViews>
  <sheetFormatPr baseColWidth="10" defaultColWidth="10.33203125" defaultRowHeight="15" x14ac:dyDescent="0.2"/>
  <cols>
    <col min="1" max="1" width="69.6640625" style="1" customWidth="1"/>
    <col min="2" max="2" width="15.5" customWidth="1"/>
    <col min="3" max="3" width="14.83203125" customWidth="1"/>
    <col min="4" max="5" width="15.5" customWidth="1"/>
    <col min="6" max="6" width="27.6640625" customWidth="1"/>
    <col min="7" max="7" width="10.33203125" customWidth="1"/>
  </cols>
  <sheetData>
    <row r="1" spans="1:8" ht="21" x14ac:dyDescent="0.25">
      <c r="A1" s="6" t="s">
        <v>0</v>
      </c>
    </row>
    <row r="2" spans="1:8" ht="16.5" customHeight="1" x14ac:dyDescent="0.25">
      <c r="A2" s="6"/>
    </row>
    <row r="3" spans="1:8" x14ac:dyDescent="0.2">
      <c r="A3" s="7" t="s">
        <v>1</v>
      </c>
      <c r="B3" s="8"/>
    </row>
    <row r="4" spans="1:8" ht="27" customHeight="1" x14ac:dyDescent="0.2">
      <c r="A4" s="9" t="s">
        <v>2</v>
      </c>
      <c r="B4" s="10" t="s">
        <v>3</v>
      </c>
      <c r="C4" s="11" t="s">
        <v>4</v>
      </c>
    </row>
    <row r="5" spans="1:8" s="15" customFormat="1" ht="29" customHeight="1" x14ac:dyDescent="0.2">
      <c r="A5" s="12" t="s">
        <v>5</v>
      </c>
      <c r="B5" s="13">
        <f>(2.045*(1+0.05)*(1000/20))</f>
        <v>107.36250000000001</v>
      </c>
      <c r="C5" s="14" t="s">
        <v>6</v>
      </c>
    </row>
    <row r="6" spans="1:8" s="15" customFormat="1" ht="29" customHeight="1" x14ac:dyDescent="0.2">
      <c r="A6" s="12" t="s">
        <v>7</v>
      </c>
      <c r="B6" s="16">
        <v>31.616078000000002</v>
      </c>
      <c r="C6" s="17" t="s">
        <v>8</v>
      </c>
    </row>
    <row r="7" spans="1:8" s="15" customFormat="1" ht="29" customHeight="1" x14ac:dyDescent="0.2">
      <c r="A7" s="12" t="s">
        <v>9</v>
      </c>
      <c r="B7" s="18">
        <v>17.404346</v>
      </c>
      <c r="C7" s="17" t="s">
        <v>8</v>
      </c>
    </row>
    <row r="8" spans="1:8" s="15" customFormat="1" ht="29" customHeight="1" x14ac:dyDescent="0.2">
      <c r="A8" s="12" t="s">
        <v>10</v>
      </c>
      <c r="B8" s="19">
        <f>B7/B6</f>
        <v>0.5504903549390282</v>
      </c>
      <c r="C8" s="20"/>
    </row>
    <row r="9" spans="1:8" s="15" customFormat="1" ht="29" customHeight="1" x14ac:dyDescent="0.2">
      <c r="A9" s="12" t="s">
        <v>11</v>
      </c>
      <c r="B9" s="19">
        <v>7.3999999999999996E-2</v>
      </c>
      <c r="C9" s="21" t="s">
        <v>12</v>
      </c>
    </row>
    <row r="10" spans="1:8" s="15" customFormat="1" ht="29" customHeight="1" x14ac:dyDescent="0.2">
      <c r="A10" s="12" t="s">
        <v>13</v>
      </c>
      <c r="B10" s="22">
        <v>9.8000000000000004E-2</v>
      </c>
      <c r="C10" s="23" t="s">
        <v>14</v>
      </c>
      <c r="E10" s="15" t="s">
        <v>15</v>
      </c>
    </row>
    <row r="11" spans="1:8" s="15" customFormat="1" ht="29" customHeight="1" x14ac:dyDescent="0.2">
      <c r="A11" s="12" t="s">
        <v>16</v>
      </c>
      <c r="B11" s="22">
        <v>0.14899999999999999</v>
      </c>
      <c r="C11" s="14" t="s">
        <v>17</v>
      </c>
      <c r="D11" s="24" t="s">
        <v>18</v>
      </c>
    </row>
    <row r="12" spans="1:8" s="15" customFormat="1" ht="29" customHeight="1" x14ac:dyDescent="0.2">
      <c r="A12" s="12" t="s">
        <v>19</v>
      </c>
      <c r="B12" s="25">
        <v>35455.39</v>
      </c>
      <c r="C12" s="26" t="s">
        <v>20</v>
      </c>
    </row>
    <row r="13" spans="1:8" s="15" customFormat="1" ht="29" customHeight="1" x14ac:dyDescent="0.2">
      <c r="A13" s="12" t="s">
        <v>21</v>
      </c>
      <c r="B13" s="27">
        <v>0.5</v>
      </c>
      <c r="C13" s="21" t="s">
        <v>95</v>
      </c>
      <c r="D13" t="s">
        <v>96</v>
      </c>
    </row>
    <row r="14" spans="1:8" s="15" customFormat="1" ht="29" customHeight="1" x14ac:dyDescent="0.2">
      <c r="A14" s="12" t="s">
        <v>22</v>
      </c>
      <c r="B14" s="27">
        <v>0.25</v>
      </c>
      <c r="C14" s="21" t="s">
        <v>95</v>
      </c>
      <c r="D14" t="s">
        <v>96</v>
      </c>
    </row>
    <row r="16" spans="1:8" s="2" customFormat="1" ht="26.25" customHeight="1" x14ac:dyDescent="0.2">
      <c r="A16" s="9" t="s">
        <v>23</v>
      </c>
      <c r="B16" s="163">
        <v>2023</v>
      </c>
      <c r="C16" s="163">
        <v>2024</v>
      </c>
      <c r="D16" s="164">
        <v>2025</v>
      </c>
      <c r="E16" s="163">
        <v>2026</v>
      </c>
      <c r="F16" s="164">
        <v>2027</v>
      </c>
      <c r="G16" s="163">
        <v>2028</v>
      </c>
      <c r="H16"/>
    </row>
    <row r="17" spans="1:13" ht="16" x14ac:dyDescent="0.2">
      <c r="A17" s="161" t="s">
        <v>24</v>
      </c>
      <c r="B17" s="213">
        <f>[1]Inputs!B17</f>
        <v>4.2999999999999997E-2</v>
      </c>
      <c r="C17" s="213">
        <f>[1]Inputs!C17</f>
        <v>4.7E-2</v>
      </c>
      <c r="D17" s="213">
        <f>[1]Inputs!D17</f>
        <v>5.5E-2</v>
      </c>
      <c r="E17" s="213">
        <f>[1]Inputs!E17</f>
        <v>5.5E-2</v>
      </c>
      <c r="F17" s="213">
        <f>[1]Inputs!F17</f>
        <v>5.5E-2</v>
      </c>
      <c r="G17" s="213">
        <f>[1]Inputs!G17</f>
        <v>5.5E-2</v>
      </c>
      <c r="H17" s="21" t="s">
        <v>25</v>
      </c>
    </row>
    <row r="18" spans="1:13" ht="16" x14ac:dyDescent="0.2">
      <c r="A18" s="161" t="s">
        <v>103</v>
      </c>
      <c r="B18" s="213">
        <f>[1]Inputs!B18</f>
        <v>3.4999999999999996E-2</v>
      </c>
      <c r="C18" s="213">
        <f>[1]Inputs!C18</f>
        <v>2.5000000000000001E-2</v>
      </c>
      <c r="D18" s="213">
        <f>[1]Inputs!D18</f>
        <v>2.5000000000000001E-2</v>
      </c>
      <c r="E18" s="213">
        <f>[1]Inputs!E18</f>
        <v>1.4999999999999999E-2</v>
      </c>
      <c r="F18" s="213">
        <f>[1]Inputs!F18</f>
        <v>0.10600000000000001</v>
      </c>
      <c r="G18" s="213">
        <f>[1]Inputs!G18</f>
        <v>9.6000000000000002E-2</v>
      </c>
      <c r="H18" s="21"/>
    </row>
    <row r="19" spans="1:13" ht="16" x14ac:dyDescent="0.2">
      <c r="A19" s="161" t="s">
        <v>104</v>
      </c>
      <c r="B19" s="213">
        <f>[1]Inputs!B19</f>
        <v>0.06</v>
      </c>
      <c r="C19" s="213">
        <f>[1]Inputs!C19</f>
        <v>0.05</v>
      </c>
      <c r="D19" s="213">
        <f>[1]Inputs!D19</f>
        <v>0.05</v>
      </c>
      <c r="E19" s="213">
        <f>[1]Inputs!E19</f>
        <v>0.04</v>
      </c>
      <c r="F19" s="213">
        <f>[1]Inputs!F19</f>
        <v>0.13100000000000001</v>
      </c>
      <c r="G19" s="213">
        <f>[1]Inputs!G19</f>
        <v>0.121</v>
      </c>
      <c r="H19" s="21" t="s">
        <v>25</v>
      </c>
    </row>
    <row r="20" spans="1:13" ht="16" x14ac:dyDescent="0.2">
      <c r="A20" s="28" t="s">
        <v>26</v>
      </c>
      <c r="B20" s="209">
        <v>2.5000000000000001E-2</v>
      </c>
      <c r="C20" s="200">
        <v>2.5000000000000001E-2</v>
      </c>
      <c r="D20" s="200">
        <v>2.5000000000000001E-2</v>
      </c>
      <c r="E20" s="200">
        <v>2.5000000000000001E-2</v>
      </c>
      <c r="F20" s="200">
        <v>2.5000000000000001E-2</v>
      </c>
      <c r="G20" s="200">
        <v>2.5000000000000001E-2</v>
      </c>
      <c r="H20" s="21" t="s">
        <v>25</v>
      </c>
    </row>
    <row r="21" spans="1:13" ht="16" x14ac:dyDescent="0.2">
      <c r="A21" s="28" t="s">
        <v>27</v>
      </c>
      <c r="B21" s="210">
        <v>1</v>
      </c>
      <c r="C21" s="201">
        <f>(1+C17)</f>
        <v>1.0469999999999999</v>
      </c>
      <c r="D21" s="201">
        <f>+C21*(1+D17)</f>
        <v>1.1045849999999999</v>
      </c>
      <c r="E21" s="201">
        <f>+D21*(1+E17)</f>
        <v>1.1653371749999999</v>
      </c>
      <c r="F21" s="201">
        <f t="shared" ref="F21:G21" si="0">+E21*(1+F17)</f>
        <v>1.2294307196249998</v>
      </c>
      <c r="G21" s="201">
        <f t="shared" si="0"/>
        <v>1.2970494092043747</v>
      </c>
      <c r="H21" s="30"/>
    </row>
    <row r="22" spans="1:13" x14ac:dyDescent="0.2">
      <c r="A22" s="31" t="s">
        <v>28</v>
      </c>
      <c r="B22" s="162">
        <f t="shared" ref="B22:G22" si="1">SUM(B17:B18)</f>
        <v>7.7999999999999986E-2</v>
      </c>
      <c r="C22" s="202">
        <f t="shared" si="1"/>
        <v>7.2000000000000008E-2</v>
      </c>
      <c r="D22" s="202">
        <f t="shared" si="1"/>
        <v>0.08</v>
      </c>
      <c r="E22" s="202">
        <f t="shared" si="1"/>
        <v>7.0000000000000007E-2</v>
      </c>
      <c r="F22" s="202">
        <f t="shared" si="1"/>
        <v>0.161</v>
      </c>
      <c r="G22" s="202">
        <f t="shared" si="1"/>
        <v>0.151</v>
      </c>
    </row>
    <row r="23" spans="1:13" x14ac:dyDescent="0.2">
      <c r="A23" s="32"/>
      <c r="D23" s="33"/>
      <c r="F23" s="34"/>
    </row>
    <row r="24" spans="1:13" ht="16" x14ac:dyDescent="0.2">
      <c r="A24" s="35" t="s">
        <v>97</v>
      </c>
      <c r="B24" s="36" t="s">
        <v>47</v>
      </c>
      <c r="C24" s="36" t="s">
        <v>29</v>
      </c>
      <c r="D24" s="36" t="s">
        <v>30</v>
      </c>
      <c r="E24" s="36" t="s">
        <v>31</v>
      </c>
      <c r="F24" s="37"/>
    </row>
    <row r="25" spans="1:13" x14ac:dyDescent="0.2">
      <c r="A25" s="31" t="s">
        <v>32</v>
      </c>
      <c r="B25" s="29">
        <v>0.02</v>
      </c>
      <c r="C25" s="29">
        <v>0.51</v>
      </c>
      <c r="D25" s="29">
        <v>0.42</v>
      </c>
      <c r="E25" s="38">
        <v>0.05</v>
      </c>
      <c r="F25" s="7"/>
    </row>
    <row r="26" spans="1:13" x14ac:dyDescent="0.2">
      <c r="A26" s="165" t="s">
        <v>33</v>
      </c>
      <c r="B26" s="166">
        <v>85.998999999999995</v>
      </c>
      <c r="C26" s="166">
        <v>42.28</v>
      </c>
      <c r="D26" s="166">
        <v>22.26</v>
      </c>
      <c r="E26" s="166">
        <v>16</v>
      </c>
      <c r="F26" s="37"/>
      <c r="G26" s="40"/>
      <c r="H26" s="40"/>
      <c r="I26" s="40"/>
      <c r="J26" s="41"/>
      <c r="K26" s="41"/>
      <c r="L26" s="41"/>
      <c r="M26" s="41"/>
    </row>
    <row r="27" spans="1:13" x14ac:dyDescent="0.2">
      <c r="A27" s="167" t="s">
        <v>34</v>
      </c>
      <c r="B27" s="168">
        <v>155</v>
      </c>
      <c r="C27" s="168">
        <v>68</v>
      </c>
      <c r="D27" s="168">
        <v>40</v>
      </c>
      <c r="E27" s="168">
        <v>20</v>
      </c>
      <c r="F27" s="42"/>
      <c r="I27" s="43"/>
      <c r="J27" s="43"/>
    </row>
    <row r="28" spans="1:13" x14ac:dyDescent="0.2">
      <c r="A28" s="39" t="s">
        <v>35</v>
      </c>
      <c r="B28" s="44">
        <v>0.25</v>
      </c>
      <c r="C28" s="44">
        <v>0</v>
      </c>
      <c r="D28" s="44">
        <v>0</v>
      </c>
      <c r="E28" s="45">
        <v>0</v>
      </c>
      <c r="F28" s="37"/>
      <c r="I28" s="46"/>
    </row>
    <row r="29" spans="1:13" x14ac:dyDescent="0.2">
      <c r="A29" s="165" t="s">
        <v>85</v>
      </c>
      <c r="B29" s="166">
        <f>B28*B26</f>
        <v>21.499749999999999</v>
      </c>
      <c r="C29" s="166">
        <v>0</v>
      </c>
      <c r="D29" s="166">
        <v>0</v>
      </c>
      <c r="E29" s="172">
        <v>0</v>
      </c>
      <c r="F29" s="37"/>
      <c r="I29" s="46"/>
    </row>
    <row r="30" spans="1:13" x14ac:dyDescent="0.2">
      <c r="A30" s="31" t="s">
        <v>36</v>
      </c>
      <c r="B30" s="29">
        <v>0</v>
      </c>
      <c r="C30" s="29">
        <v>0</v>
      </c>
      <c r="D30" s="29">
        <v>0</v>
      </c>
      <c r="E30" s="47">
        <v>0</v>
      </c>
      <c r="F30" s="37"/>
      <c r="I30" s="46"/>
      <c r="J30" s="48"/>
    </row>
    <row r="31" spans="1:13" ht="16" x14ac:dyDescent="0.2">
      <c r="A31" s="49" t="s">
        <v>37</v>
      </c>
      <c r="B31" s="50">
        <v>0</v>
      </c>
      <c r="C31" s="50">
        <v>0</v>
      </c>
      <c r="D31" s="50">
        <v>0</v>
      </c>
      <c r="E31" s="45">
        <v>0</v>
      </c>
      <c r="F31" s="51"/>
      <c r="I31" s="46"/>
    </row>
    <row r="32" spans="1:13" ht="16" x14ac:dyDescent="0.2">
      <c r="A32" s="169" t="s">
        <v>38</v>
      </c>
      <c r="B32" s="170">
        <f>B26*B31</f>
        <v>0</v>
      </c>
      <c r="C32" s="170">
        <f>C26*C31</f>
        <v>0</v>
      </c>
      <c r="D32" s="170">
        <f>D26*D31</f>
        <v>0</v>
      </c>
      <c r="E32" s="211">
        <f>E26*E31</f>
        <v>0</v>
      </c>
      <c r="F32" s="51"/>
      <c r="I32" s="46"/>
    </row>
    <row r="33" spans="1:10" ht="15" customHeight="1" x14ac:dyDescent="0.2">
      <c r="A33" s="169" t="s">
        <v>39</v>
      </c>
      <c r="B33" s="166">
        <f>(500/1000)*20</f>
        <v>10</v>
      </c>
      <c r="C33" s="166">
        <f>(500/1000)*20</f>
        <v>10</v>
      </c>
      <c r="D33" s="166">
        <f>(500/1000)*20</f>
        <v>10</v>
      </c>
      <c r="E33" s="166">
        <v>0</v>
      </c>
      <c r="F33" s="52"/>
      <c r="G33" s="40"/>
      <c r="H33" s="40"/>
      <c r="I33" s="40"/>
      <c r="J33" s="53"/>
    </row>
    <row r="34" spans="1:10" ht="15" customHeight="1" x14ac:dyDescent="0.2">
      <c r="A34" s="28" t="s">
        <v>40</v>
      </c>
      <c r="B34" s="29">
        <v>0.16</v>
      </c>
      <c r="C34" s="29">
        <v>0.16</v>
      </c>
      <c r="D34" s="29">
        <v>0.16</v>
      </c>
      <c r="E34" s="47">
        <v>0</v>
      </c>
      <c r="F34" s="51"/>
    </row>
    <row r="35" spans="1:10" ht="15" customHeight="1" x14ac:dyDescent="0.2">
      <c r="A35" s="171" t="s">
        <v>86</v>
      </c>
      <c r="B35" s="173">
        <f>B34*(B26+B29+B33+B38)</f>
        <v>21.379770000000001</v>
      </c>
      <c r="C35" s="173">
        <f>C34*(C26+C33+C37)</f>
        <v>9.3795199999999994</v>
      </c>
      <c r="D35" s="173">
        <f>D34*(D26+D33+D37)</f>
        <v>5.5177600000000009</v>
      </c>
      <c r="E35" s="212">
        <v>0</v>
      </c>
      <c r="F35" s="51"/>
    </row>
    <row r="36" spans="1:10" ht="15" customHeight="1" x14ac:dyDescent="0.2">
      <c r="A36" s="39" t="s">
        <v>41</v>
      </c>
      <c r="B36" s="44">
        <v>0.15</v>
      </c>
      <c r="C36" s="44">
        <v>0.15</v>
      </c>
      <c r="D36" s="44">
        <v>0.1</v>
      </c>
      <c r="E36" s="45">
        <v>0.25</v>
      </c>
      <c r="F36" s="51"/>
    </row>
    <row r="37" spans="1:10" ht="15" customHeight="1" x14ac:dyDescent="0.2">
      <c r="A37" s="165" t="s">
        <v>87</v>
      </c>
      <c r="B37" s="166">
        <v>0</v>
      </c>
      <c r="C37" s="166">
        <f>C36*C26</f>
        <v>6.3419999999999996</v>
      </c>
      <c r="D37" s="166">
        <f>D36*D26</f>
        <v>2.2260000000000004</v>
      </c>
      <c r="E37" s="166">
        <f t="shared" ref="E37" si="2">E36*E26</f>
        <v>4</v>
      </c>
      <c r="F37" s="51"/>
    </row>
    <row r="38" spans="1:10" ht="15" customHeight="1" x14ac:dyDescent="0.2">
      <c r="A38" s="165" t="s">
        <v>88</v>
      </c>
      <c r="B38" s="166">
        <f>B36*(B26+B29)</f>
        <v>16.124812500000001</v>
      </c>
      <c r="C38" s="166">
        <v>0</v>
      </c>
      <c r="D38" s="166">
        <v>0</v>
      </c>
      <c r="E38" s="166">
        <v>0</v>
      </c>
      <c r="F38" s="51"/>
    </row>
    <row r="39" spans="1:10" x14ac:dyDescent="0.2">
      <c r="A39" s="31" t="s">
        <v>42</v>
      </c>
      <c r="B39" s="56">
        <v>0.3</v>
      </c>
      <c r="C39" s="56">
        <v>0.4</v>
      </c>
      <c r="D39" s="56">
        <v>0.5</v>
      </c>
      <c r="E39" s="56">
        <v>-0.5</v>
      </c>
      <c r="F39" s="55"/>
    </row>
    <row r="40" spans="1:10" x14ac:dyDescent="0.2">
      <c r="A40" s="31" t="s">
        <v>43</v>
      </c>
      <c r="B40" s="56">
        <v>-0.5</v>
      </c>
      <c r="C40" s="56">
        <v>-0.6</v>
      </c>
      <c r="D40" s="54">
        <v>-0.7</v>
      </c>
      <c r="E40" s="54">
        <v>-0.7</v>
      </c>
      <c r="F40" s="55"/>
    </row>
    <row r="41" spans="1:10" ht="26.25" customHeight="1" x14ac:dyDescent="0.2">
      <c r="A41" s="255" t="s">
        <v>44</v>
      </c>
      <c r="B41" s="256"/>
      <c r="C41" s="257">
        <v>0.05</v>
      </c>
      <c r="D41" s="257">
        <v>0.1</v>
      </c>
      <c r="E41" s="257">
        <v>0.1</v>
      </c>
      <c r="F41" s="55"/>
    </row>
    <row r="42" spans="1:10" x14ac:dyDescent="0.2">
      <c r="A42" s="31"/>
      <c r="B42" s="57"/>
      <c r="C42" s="58"/>
      <c r="D42" s="59"/>
      <c r="E42" s="59"/>
      <c r="F42" s="8"/>
    </row>
    <row r="44" spans="1:10" ht="16" x14ac:dyDescent="0.2">
      <c r="A44" s="60" t="s">
        <v>98</v>
      </c>
      <c r="B44" s="61" t="str">
        <f>B24</f>
        <v>Imported</v>
      </c>
      <c r="C44" s="61" t="str">
        <f t="shared" ref="C44:E44" si="3">C24</f>
        <v xml:space="preserve">Popular </v>
      </c>
      <c r="D44" s="61" t="str">
        <f t="shared" si="3"/>
        <v>Economic</v>
      </c>
      <c r="E44" s="61" t="str">
        <f t="shared" si="3"/>
        <v>Illicit</v>
      </c>
    </row>
    <row r="45" spans="1:10" x14ac:dyDescent="0.2">
      <c r="A45" s="204" t="s">
        <v>92</v>
      </c>
      <c r="B45" s="193">
        <f>$C17</f>
        <v>4.7E-2</v>
      </c>
      <c r="C45" s="193">
        <f>$C17</f>
        <v>4.7E-2</v>
      </c>
      <c r="D45" s="62">
        <f>$C17</f>
        <v>4.7E-2</v>
      </c>
      <c r="E45" s="193">
        <f>$C17</f>
        <v>4.7E-2</v>
      </c>
    </row>
    <row r="46" spans="1:10" x14ac:dyDescent="0.2">
      <c r="A46" s="205" t="s">
        <v>35</v>
      </c>
      <c r="B46" s="196">
        <v>0.25</v>
      </c>
      <c r="C46" s="194">
        <v>0</v>
      </c>
      <c r="D46" s="63">
        <v>0</v>
      </c>
      <c r="E46" s="262">
        <v>0</v>
      </c>
    </row>
    <row r="47" spans="1:10" x14ac:dyDescent="0.2">
      <c r="A47" s="206" t="s">
        <v>36</v>
      </c>
      <c r="B47" s="195">
        <v>0</v>
      </c>
      <c r="C47" s="195">
        <v>0</v>
      </c>
      <c r="D47" s="3">
        <v>0</v>
      </c>
      <c r="E47" s="263">
        <v>0</v>
      </c>
    </row>
    <row r="48" spans="1:10" ht="16" x14ac:dyDescent="0.2">
      <c r="A48" s="207" t="s">
        <v>37</v>
      </c>
      <c r="B48" s="196">
        <v>0</v>
      </c>
      <c r="C48" s="196">
        <v>0</v>
      </c>
      <c r="D48" s="68">
        <v>0</v>
      </c>
      <c r="E48" s="395">
        <v>0</v>
      </c>
    </row>
    <row r="49" spans="1:6" ht="16" x14ac:dyDescent="0.2">
      <c r="A49" s="207" t="s">
        <v>39</v>
      </c>
      <c r="B49" s="197">
        <f>B33*(1+30%+$C22)</f>
        <v>13.72</v>
      </c>
      <c r="C49" s="197">
        <f>C33*(1+30%+$C22)</f>
        <v>13.72</v>
      </c>
      <c r="D49" s="70">
        <f>D33*(1+30%+$C22)</f>
        <v>13.72</v>
      </c>
      <c r="E49" s="395">
        <v>0</v>
      </c>
      <c r="F49" s="34"/>
    </row>
    <row r="50" spans="1:6" ht="16" x14ac:dyDescent="0.2">
      <c r="A50" s="208" t="s">
        <v>40</v>
      </c>
      <c r="B50" s="195">
        <v>0.16</v>
      </c>
      <c r="C50" s="195">
        <v>0.16</v>
      </c>
      <c r="D50" s="3">
        <v>0.16</v>
      </c>
      <c r="E50" s="263">
        <v>0</v>
      </c>
    </row>
    <row r="51" spans="1:6" x14ac:dyDescent="0.2">
      <c r="A51" s="203" t="s">
        <v>125</v>
      </c>
      <c r="B51" s="258">
        <f>$C17</f>
        <v>4.7E-2</v>
      </c>
      <c r="C51" s="258">
        <f>$C17</f>
        <v>4.7E-2</v>
      </c>
      <c r="D51" s="259">
        <f>$C17</f>
        <v>4.7E-2</v>
      </c>
      <c r="E51" s="258">
        <f>$C17</f>
        <v>4.7E-2</v>
      </c>
    </row>
    <row r="54" spans="1:6" ht="16" x14ac:dyDescent="0.2">
      <c r="A54" s="72" t="s">
        <v>99</v>
      </c>
      <c r="B54" s="73" t="str">
        <f>B44</f>
        <v>Imported</v>
      </c>
      <c r="C54" s="73" t="str">
        <f t="shared" ref="C54:E54" si="4">C44</f>
        <v xml:space="preserve">Popular </v>
      </c>
      <c r="D54" s="73" t="str">
        <f t="shared" si="4"/>
        <v>Economic</v>
      </c>
      <c r="E54" s="73" t="str">
        <f t="shared" si="4"/>
        <v>Illicit</v>
      </c>
    </row>
    <row r="55" spans="1:6" x14ac:dyDescent="0.2">
      <c r="A55" s="204" t="s">
        <v>92</v>
      </c>
      <c r="B55" s="193">
        <f>$D17</f>
        <v>5.5E-2</v>
      </c>
      <c r="C55" s="193">
        <f>$D17</f>
        <v>5.5E-2</v>
      </c>
      <c r="D55" s="192">
        <f>$D17</f>
        <v>5.5E-2</v>
      </c>
      <c r="E55" s="192">
        <f>$D17</f>
        <v>5.5E-2</v>
      </c>
    </row>
    <row r="56" spans="1:6" x14ac:dyDescent="0.2">
      <c r="A56" s="205" t="s">
        <v>35</v>
      </c>
      <c r="B56" s="196">
        <v>0.25</v>
      </c>
      <c r="C56" s="194">
        <v>0</v>
      </c>
      <c r="D56" s="63">
        <v>0</v>
      </c>
      <c r="E56" s="64">
        <v>0</v>
      </c>
    </row>
    <row r="57" spans="1:6" x14ac:dyDescent="0.2">
      <c r="A57" s="206" t="s">
        <v>36</v>
      </c>
      <c r="B57" s="195">
        <v>0</v>
      </c>
      <c r="C57" s="195">
        <v>0</v>
      </c>
      <c r="D57" s="3">
        <v>0</v>
      </c>
      <c r="E57" s="67">
        <v>0</v>
      </c>
    </row>
    <row r="58" spans="1:6" ht="16" x14ac:dyDescent="0.2">
      <c r="A58" s="207" t="s">
        <v>37</v>
      </c>
      <c r="B58" s="196">
        <v>0</v>
      </c>
      <c r="C58" s="196">
        <v>0</v>
      </c>
      <c r="D58" s="68">
        <v>0</v>
      </c>
      <c r="E58" s="64">
        <v>0</v>
      </c>
    </row>
    <row r="59" spans="1:6" ht="16" x14ac:dyDescent="0.2">
      <c r="A59" s="207" t="s">
        <v>39</v>
      </c>
      <c r="B59" s="197">
        <f>B49*(1+30%+$D22)</f>
        <v>18.933600000000002</v>
      </c>
      <c r="C59" s="197">
        <f>C49*(1+30%+$D22)</f>
        <v>18.933600000000002</v>
      </c>
      <c r="D59" s="70">
        <f>D49*(1+30%+$D22)</f>
        <v>18.933600000000002</v>
      </c>
      <c r="E59" s="64">
        <v>0</v>
      </c>
      <c r="F59" s="34"/>
    </row>
    <row r="60" spans="1:6" ht="16" x14ac:dyDescent="0.2">
      <c r="A60" s="208" t="s">
        <v>40</v>
      </c>
      <c r="B60" s="195">
        <v>0.16</v>
      </c>
      <c r="C60" s="195">
        <v>0.16</v>
      </c>
      <c r="D60" s="3">
        <v>0.16</v>
      </c>
      <c r="E60" s="67">
        <v>0</v>
      </c>
    </row>
    <row r="61" spans="1:6" x14ac:dyDescent="0.2">
      <c r="A61" s="203" t="s">
        <v>125</v>
      </c>
      <c r="B61" s="258">
        <f>$D17</f>
        <v>5.5E-2</v>
      </c>
      <c r="C61" s="258">
        <f>$D17</f>
        <v>5.5E-2</v>
      </c>
      <c r="D61" s="258">
        <f>$D17</f>
        <v>5.5E-2</v>
      </c>
      <c r="E61" s="258">
        <f>$D17</f>
        <v>5.5E-2</v>
      </c>
    </row>
    <row r="64" spans="1:6" ht="16" x14ac:dyDescent="0.2">
      <c r="A64" s="75" t="s">
        <v>100</v>
      </c>
      <c r="B64" s="76" t="str">
        <f>B54</f>
        <v>Imported</v>
      </c>
      <c r="C64" s="76" t="str">
        <f t="shared" ref="C64:E64" si="5">C54</f>
        <v xml:space="preserve">Popular </v>
      </c>
      <c r="D64" s="76" t="str">
        <f t="shared" si="5"/>
        <v>Economic</v>
      </c>
      <c r="E64" s="393" t="str">
        <f t="shared" si="5"/>
        <v>Illicit</v>
      </c>
    </row>
    <row r="65" spans="1:6" x14ac:dyDescent="0.2">
      <c r="A65" s="77" t="s">
        <v>92</v>
      </c>
      <c r="B65" s="62">
        <f>$E17</f>
        <v>5.5E-2</v>
      </c>
      <c r="C65" s="193">
        <f>$E17</f>
        <v>5.5E-2</v>
      </c>
      <c r="D65" s="192">
        <f>$E17</f>
        <v>5.5E-2</v>
      </c>
      <c r="E65" s="394">
        <f>$E17</f>
        <v>5.5E-2</v>
      </c>
    </row>
    <row r="66" spans="1:6" x14ac:dyDescent="0.2">
      <c r="A66" s="187" t="s">
        <v>35</v>
      </c>
      <c r="B66" s="63">
        <v>0.25</v>
      </c>
      <c r="C66" s="194">
        <v>0</v>
      </c>
      <c r="D66" s="63">
        <v>0</v>
      </c>
      <c r="E66" s="64">
        <v>0</v>
      </c>
    </row>
    <row r="67" spans="1:6" x14ac:dyDescent="0.2">
      <c r="A67" s="188" t="s">
        <v>36</v>
      </c>
      <c r="B67" s="3">
        <v>0</v>
      </c>
      <c r="C67" s="195">
        <v>0</v>
      </c>
      <c r="D67" s="3">
        <v>0</v>
      </c>
      <c r="E67" s="67">
        <v>0</v>
      </c>
    </row>
    <row r="68" spans="1:6" ht="16" x14ac:dyDescent="0.2">
      <c r="A68" s="189" t="s">
        <v>37</v>
      </c>
      <c r="B68" s="68">
        <v>0</v>
      </c>
      <c r="C68" s="196">
        <v>0</v>
      </c>
      <c r="D68" s="68">
        <v>0</v>
      </c>
      <c r="E68" s="64">
        <v>0</v>
      </c>
    </row>
    <row r="69" spans="1:6" ht="16" x14ac:dyDescent="0.2">
      <c r="A69" s="189" t="s">
        <v>39</v>
      </c>
      <c r="B69" s="70">
        <f>B59*(1+30%+$E22)</f>
        <v>25.939032000000005</v>
      </c>
      <c r="C69" s="197">
        <f>C59*(1+30%+$E22)</f>
        <v>25.939032000000005</v>
      </c>
      <c r="D69" s="70">
        <f>D59*(1+30%+$E22)</f>
        <v>25.939032000000005</v>
      </c>
      <c r="E69" s="64">
        <v>0</v>
      </c>
      <c r="F69" s="34"/>
    </row>
    <row r="70" spans="1:6" ht="16" x14ac:dyDescent="0.2">
      <c r="A70" s="190" t="s">
        <v>40</v>
      </c>
      <c r="B70" s="3">
        <v>0.16</v>
      </c>
      <c r="C70" s="195">
        <v>0.16</v>
      </c>
      <c r="D70" s="3">
        <v>0.16</v>
      </c>
      <c r="E70" s="67">
        <v>0</v>
      </c>
    </row>
    <row r="71" spans="1:6" x14ac:dyDescent="0.2">
      <c r="A71" s="203" t="s">
        <v>125</v>
      </c>
      <c r="B71" s="259">
        <f>$E17</f>
        <v>5.5E-2</v>
      </c>
      <c r="C71" s="260">
        <f>$E17</f>
        <v>5.5E-2</v>
      </c>
      <c r="D71" s="260">
        <f>$E17</f>
        <v>5.5E-2</v>
      </c>
      <c r="E71" s="261">
        <f>$E17</f>
        <v>5.5E-2</v>
      </c>
    </row>
    <row r="74" spans="1:6" ht="16" x14ac:dyDescent="0.2">
      <c r="A74" s="75" t="s">
        <v>101</v>
      </c>
      <c r="B74" s="76" t="str">
        <f>B64</f>
        <v>Imported</v>
      </c>
      <c r="C74" s="76" t="str">
        <f t="shared" ref="C74:E74" si="6">C64</f>
        <v xml:space="preserve">Popular </v>
      </c>
      <c r="D74" s="76" t="str">
        <f t="shared" si="6"/>
        <v>Economic</v>
      </c>
      <c r="E74" s="393" t="str">
        <f t="shared" si="6"/>
        <v>Illicit</v>
      </c>
    </row>
    <row r="75" spans="1:6" x14ac:dyDescent="0.2">
      <c r="A75" s="204" t="s">
        <v>92</v>
      </c>
      <c r="B75" s="199">
        <f>$F17</f>
        <v>5.5E-2</v>
      </c>
      <c r="C75" s="199">
        <f>$F17</f>
        <v>5.5E-2</v>
      </c>
      <c r="D75" s="191">
        <f>$F17</f>
        <v>5.5E-2</v>
      </c>
      <c r="E75" s="194">
        <f>$F17</f>
        <v>5.5E-2</v>
      </c>
    </row>
    <row r="76" spans="1:6" x14ac:dyDescent="0.2">
      <c r="A76" s="205" t="s">
        <v>35</v>
      </c>
      <c r="B76" s="196">
        <v>0.25</v>
      </c>
      <c r="C76" s="194">
        <v>0</v>
      </c>
      <c r="D76" s="63">
        <v>0</v>
      </c>
      <c r="E76" s="262">
        <v>0</v>
      </c>
    </row>
    <row r="77" spans="1:6" x14ac:dyDescent="0.2">
      <c r="A77" s="206" t="s">
        <v>36</v>
      </c>
      <c r="B77" s="195">
        <v>0</v>
      </c>
      <c r="C77" s="195">
        <v>0</v>
      </c>
      <c r="D77" s="3">
        <v>0</v>
      </c>
      <c r="E77" s="263">
        <v>0</v>
      </c>
    </row>
    <row r="78" spans="1:6" ht="16" x14ac:dyDescent="0.2">
      <c r="A78" s="207" t="s">
        <v>37</v>
      </c>
      <c r="B78" s="196">
        <v>0</v>
      </c>
      <c r="C78" s="196">
        <v>0</v>
      </c>
      <c r="D78" s="68">
        <v>0</v>
      </c>
      <c r="E78" s="262">
        <v>0</v>
      </c>
    </row>
    <row r="79" spans="1:6" ht="16" x14ac:dyDescent="0.2">
      <c r="A79" s="207" t="s">
        <v>39</v>
      </c>
      <c r="B79" s="197">
        <f>B69*(1+30%+$F22)</f>
        <v>37.896925752000008</v>
      </c>
      <c r="C79" s="197">
        <f>C69*(1+30%+$F22)</f>
        <v>37.896925752000008</v>
      </c>
      <c r="D79" s="70">
        <f>D69*(1+30%+$F22)</f>
        <v>37.896925752000008</v>
      </c>
      <c r="E79" s="264">
        <v>0</v>
      </c>
      <c r="F79" s="34"/>
    </row>
    <row r="80" spans="1:6" ht="16" x14ac:dyDescent="0.2">
      <c r="A80" s="208" t="s">
        <v>40</v>
      </c>
      <c r="B80" s="195">
        <v>0.16</v>
      </c>
      <c r="C80" s="195">
        <v>0.16</v>
      </c>
      <c r="D80" s="3">
        <v>0.16</v>
      </c>
      <c r="E80" s="263">
        <v>0</v>
      </c>
    </row>
    <row r="81" spans="1:6" x14ac:dyDescent="0.2">
      <c r="A81" s="203" t="s">
        <v>125</v>
      </c>
      <c r="B81" s="258">
        <f>$F17</f>
        <v>5.5E-2</v>
      </c>
      <c r="C81" s="258">
        <f>$F17</f>
        <v>5.5E-2</v>
      </c>
      <c r="D81" s="259">
        <f>$F17</f>
        <v>5.5E-2</v>
      </c>
      <c r="E81" s="258">
        <f>$F17</f>
        <v>5.5E-2</v>
      </c>
    </row>
    <row r="84" spans="1:6" ht="16" x14ac:dyDescent="0.2">
      <c r="A84" s="75" t="s">
        <v>102</v>
      </c>
      <c r="B84" s="76" t="str">
        <f>B74</f>
        <v>Imported</v>
      </c>
      <c r="C84" s="76" t="str">
        <f t="shared" ref="C84:E84" si="7">C74</f>
        <v xml:space="preserve">Popular </v>
      </c>
      <c r="D84" s="76" t="str">
        <f t="shared" si="7"/>
        <v>Economic</v>
      </c>
      <c r="E84" s="393" t="str">
        <f t="shared" si="7"/>
        <v>Illicit</v>
      </c>
    </row>
    <row r="85" spans="1:6" x14ac:dyDescent="0.2">
      <c r="A85" s="204" t="s">
        <v>92</v>
      </c>
      <c r="B85" s="199">
        <f>$G17</f>
        <v>5.5E-2</v>
      </c>
      <c r="C85" s="199">
        <f>$G17</f>
        <v>5.5E-2</v>
      </c>
      <c r="D85" s="199">
        <f>$G17</f>
        <v>5.5E-2</v>
      </c>
      <c r="E85" s="199">
        <f>$G17</f>
        <v>5.5E-2</v>
      </c>
    </row>
    <row r="86" spans="1:6" x14ac:dyDescent="0.2">
      <c r="A86" s="205" t="s">
        <v>35</v>
      </c>
      <c r="B86" s="196">
        <v>0.25</v>
      </c>
      <c r="C86" s="194">
        <v>0</v>
      </c>
      <c r="D86" s="194">
        <v>0</v>
      </c>
      <c r="E86" s="78">
        <v>0</v>
      </c>
    </row>
    <row r="87" spans="1:6" x14ac:dyDescent="0.2">
      <c r="A87" s="206" t="s">
        <v>36</v>
      </c>
      <c r="B87" s="195">
        <v>0</v>
      </c>
      <c r="C87" s="195">
        <v>0</v>
      </c>
      <c r="D87" s="195">
        <v>0</v>
      </c>
      <c r="E87" s="79">
        <v>0</v>
      </c>
    </row>
    <row r="88" spans="1:6" ht="16" x14ac:dyDescent="0.2">
      <c r="A88" s="207" t="s">
        <v>37</v>
      </c>
      <c r="B88" s="196">
        <v>0</v>
      </c>
      <c r="C88" s="196">
        <v>0</v>
      </c>
      <c r="D88" s="196">
        <v>0</v>
      </c>
      <c r="E88" s="78">
        <v>0</v>
      </c>
    </row>
    <row r="89" spans="1:6" ht="16" x14ac:dyDescent="0.2">
      <c r="A89" s="207" t="s">
        <v>39</v>
      </c>
      <c r="B89" s="197">
        <f>B79*(1+30%+$G22)</f>
        <v>54.988439266152014</v>
      </c>
      <c r="C89" s="197">
        <f>C79*(1+30%+$G22)</f>
        <v>54.988439266152014</v>
      </c>
      <c r="D89" s="197">
        <f>D79*(1+30%+$G22)</f>
        <v>54.988439266152014</v>
      </c>
      <c r="E89" s="80">
        <v>0</v>
      </c>
      <c r="F89" s="34"/>
    </row>
    <row r="90" spans="1:6" ht="16" x14ac:dyDescent="0.2">
      <c r="A90" s="208" t="s">
        <v>40</v>
      </c>
      <c r="B90" s="195">
        <v>0.16</v>
      </c>
      <c r="C90" s="195">
        <v>0.16</v>
      </c>
      <c r="D90" s="195">
        <v>0.16</v>
      </c>
      <c r="E90" s="79">
        <v>0</v>
      </c>
    </row>
    <row r="91" spans="1:6" x14ac:dyDescent="0.2">
      <c r="A91" s="203" t="s">
        <v>125</v>
      </c>
      <c r="B91" s="258">
        <f>$G17</f>
        <v>5.5E-2</v>
      </c>
      <c r="C91" s="258">
        <f>$G17</f>
        <v>5.5E-2</v>
      </c>
      <c r="D91" s="258">
        <f>$G17</f>
        <v>5.5E-2</v>
      </c>
      <c r="E91" s="258">
        <f>$G17</f>
        <v>5.5E-2</v>
      </c>
    </row>
  </sheetData>
  <sheetProtection algorithmName="SHA-512" hashValue="OI8MH6ecU5jhcN2++dUsjc6Miy6aAWkbsGCwY+hv3J47vtr8s7KVkaM3UlsE7a5jxXayDyGlKsxnRWKoPf27Wg==" saltValue="43P5OkSvXMflxwVhd0HZXw==" spinCount="100000" sheet="1" objects="1" scenarios="1"/>
  <hyperlinks>
    <hyperlink ref="C7" r:id="rId1" xr:uid="{00000000-0004-0000-0100-000000000000}"/>
    <hyperlink ref="C9" r:id="rId2" xr:uid="{00000000-0004-0000-0100-000001000000}"/>
    <hyperlink ref="C10" r:id="rId3" xr:uid="{00000000-0004-0000-0100-000002000000}"/>
    <hyperlink ref="D11" r:id="rId4" xr:uid="{00000000-0004-0000-0100-000003000000}"/>
    <hyperlink ref="C12" r:id="rId5" xr:uid="{00000000-0004-0000-0100-000004000000}"/>
    <hyperlink ref="C14" r:id="rId6" display="https://web.archive.org/web/20220125151614/https:/publications.iarc.fr/_publications/media/download/4018/05229a5e57f58b0bf51364dd0f3329d45c898839.pdf" xr:uid="{00000000-0004-0000-0100-000008000000}"/>
    <hyperlink ref="C13" r:id="rId7" display="https://web.archive.org/web/20220125151614/https:/publications.iarc.fr/_publications/media/download/4018/05229a5e57f58b0bf51364dd0f3329d45c898839.pdf" xr:uid="{00000000-0004-0000-0100-000009000000}"/>
    <hyperlink ref="H17" r:id="rId8" xr:uid="{6B1B434A-7B83-1B49-8BD4-08939D687421}"/>
    <hyperlink ref="H19:H20" r:id="rId9" display="IMF" xr:uid="{BC3D28D6-8FE5-344E-987D-40F7293B30A0}"/>
  </hyperlinks>
  <pageMargins left="0.70000000000000007" right="0.70000000000000007" top="0.75" bottom="0.75" header="0.30000000000000004" footer="0.30000000000000004"/>
  <pageSetup paperSize="0" fitToWidth="0" fitToHeight="0" orientation="portrait" horizontalDpi="0" verticalDpi="0" copies="0"/>
  <drawing r:id="rId1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P226"/>
  <sheetViews>
    <sheetView zoomScale="150" zoomScaleNormal="150" workbookViewId="0">
      <selection activeCell="M190" sqref="M1:M1048576"/>
    </sheetView>
  </sheetViews>
  <sheetFormatPr baseColWidth="10" defaultColWidth="10.33203125" defaultRowHeight="15" x14ac:dyDescent="0.2"/>
  <cols>
    <col min="1" max="1" width="46.33203125" customWidth="1"/>
    <col min="2" max="2" width="12" customWidth="1"/>
    <col min="3" max="4" width="13" bestFit="1" customWidth="1"/>
    <col min="5" max="5" width="12" customWidth="1"/>
    <col min="6" max="6" width="13" style="5" bestFit="1" customWidth="1"/>
    <col min="7" max="7" width="10.33203125" customWidth="1"/>
    <col min="8" max="8" width="44.5" customWidth="1"/>
    <col min="9" max="12" width="12.5" customWidth="1"/>
    <col min="13" max="13" width="12.5" style="5" customWidth="1"/>
    <col min="14" max="14" width="10.33203125" customWidth="1"/>
  </cols>
  <sheetData>
    <row r="1" spans="1:16" ht="21" x14ac:dyDescent="0.25">
      <c r="A1" s="81" t="s">
        <v>45</v>
      </c>
    </row>
    <row r="3" spans="1:16" x14ac:dyDescent="0.2">
      <c r="A3" s="265" t="s">
        <v>46</v>
      </c>
      <c r="B3" s="266"/>
      <c r="C3" s="266"/>
      <c r="D3" s="266"/>
      <c r="E3" s="266"/>
      <c r="F3" s="396"/>
      <c r="G3" s="266"/>
      <c r="H3" s="266"/>
      <c r="I3" s="266"/>
      <c r="J3" s="266"/>
      <c r="K3" s="266"/>
      <c r="L3" s="266"/>
      <c r="M3" s="396"/>
      <c r="N3" s="266"/>
      <c r="O3" s="266"/>
      <c r="P3" s="266"/>
    </row>
    <row r="4" spans="1:16" x14ac:dyDescent="0.2">
      <c r="A4" s="265"/>
      <c r="B4" s="266"/>
      <c r="C4" s="266"/>
      <c r="D4" s="266"/>
      <c r="E4" s="266"/>
      <c r="F4" s="396"/>
      <c r="G4" s="266"/>
      <c r="H4" s="266"/>
      <c r="I4" s="266"/>
      <c r="J4" s="266"/>
      <c r="K4" s="266"/>
      <c r="L4" s="266"/>
      <c r="M4" s="396"/>
      <c r="N4" s="266"/>
      <c r="O4" s="266"/>
      <c r="P4" s="266"/>
    </row>
    <row r="5" spans="1:16" ht="32" x14ac:dyDescent="0.2">
      <c r="A5" s="267" t="s">
        <v>105</v>
      </c>
      <c r="B5" s="268" t="s">
        <v>47</v>
      </c>
      <c r="C5" s="269" t="s">
        <v>29</v>
      </c>
      <c r="D5" s="270" t="s">
        <v>30</v>
      </c>
      <c r="E5" s="269" t="s">
        <v>31</v>
      </c>
      <c r="F5" s="397"/>
      <c r="G5" s="266"/>
      <c r="H5" s="267" t="s">
        <v>106</v>
      </c>
      <c r="I5" s="268" t="str">
        <f>B5</f>
        <v>Imported</v>
      </c>
      <c r="J5" s="268" t="str">
        <f t="shared" ref="J5:K5" si="0">C5</f>
        <v xml:space="preserve">Popular </v>
      </c>
      <c r="K5" s="268" t="str">
        <f t="shared" si="0"/>
        <v>Economic</v>
      </c>
      <c r="L5" s="269" t="s">
        <v>31</v>
      </c>
      <c r="M5" s="396"/>
      <c r="N5" s="266"/>
      <c r="O5" s="266"/>
      <c r="P5" s="266"/>
    </row>
    <row r="6" spans="1:16" x14ac:dyDescent="0.2">
      <c r="A6" s="271" t="s">
        <v>89</v>
      </c>
      <c r="B6" s="272">
        <f>+Inputs!B26</f>
        <v>85.998999999999995</v>
      </c>
      <c r="C6" s="273">
        <f>+Inputs!C26</f>
        <v>42.28</v>
      </c>
      <c r="D6" s="274">
        <f>+Inputs!D26</f>
        <v>22.26</v>
      </c>
      <c r="E6" s="275">
        <f>+Inputs!E26</f>
        <v>16</v>
      </c>
      <c r="F6" s="398"/>
      <c r="G6" s="266"/>
      <c r="H6" s="271" t="s">
        <v>89</v>
      </c>
      <c r="I6" s="274">
        <f t="shared" ref="I6:L13" si="1">+B6</f>
        <v>85.998999999999995</v>
      </c>
      <c r="J6" s="273">
        <f t="shared" si="1"/>
        <v>42.28</v>
      </c>
      <c r="K6" s="277">
        <f t="shared" si="1"/>
        <v>22.26</v>
      </c>
      <c r="L6" s="275">
        <f t="shared" si="1"/>
        <v>16</v>
      </c>
      <c r="M6" s="396"/>
      <c r="N6" s="266"/>
      <c r="O6" s="266"/>
      <c r="P6" s="266"/>
    </row>
    <row r="7" spans="1:16" x14ac:dyDescent="0.2">
      <c r="A7" s="271" t="s">
        <v>48</v>
      </c>
      <c r="B7" s="272">
        <f>Inputs!B29</f>
        <v>21.499749999999999</v>
      </c>
      <c r="C7" s="272">
        <f>Inputs!C29</f>
        <v>0</v>
      </c>
      <c r="D7" s="272">
        <f>Inputs!D29</f>
        <v>0</v>
      </c>
      <c r="E7" s="278">
        <f>+E6*Inputs!E28</f>
        <v>0</v>
      </c>
      <c r="F7" s="398"/>
      <c r="G7" s="266"/>
      <c r="H7" s="271" t="s">
        <v>48</v>
      </c>
      <c r="I7" s="272">
        <f t="shared" si="1"/>
        <v>21.499749999999999</v>
      </c>
      <c r="J7" s="279">
        <f t="shared" si="1"/>
        <v>0</v>
      </c>
      <c r="K7" s="276">
        <f t="shared" si="1"/>
        <v>0</v>
      </c>
      <c r="L7" s="278">
        <f t="shared" si="1"/>
        <v>0</v>
      </c>
      <c r="M7" s="396"/>
      <c r="N7" s="266"/>
      <c r="O7" s="266"/>
      <c r="P7" s="266"/>
    </row>
    <row r="8" spans="1:16" x14ac:dyDescent="0.2">
      <c r="A8" s="271" t="s">
        <v>49</v>
      </c>
      <c r="B8" s="272">
        <f>+B6*Inputs!B30</f>
        <v>0</v>
      </c>
      <c r="C8" s="279">
        <f>+C6*Inputs!C30</f>
        <v>0</v>
      </c>
      <c r="D8" s="276">
        <f>+D6*Inputs!D30</f>
        <v>0</v>
      </c>
      <c r="E8" s="278">
        <f>+E6*Inputs!E30</f>
        <v>0</v>
      </c>
      <c r="F8" s="398"/>
      <c r="G8" s="266"/>
      <c r="H8" s="271" t="s">
        <v>49</v>
      </c>
      <c r="I8" s="272">
        <f t="shared" si="1"/>
        <v>0</v>
      </c>
      <c r="J8" s="279">
        <f t="shared" si="1"/>
        <v>0</v>
      </c>
      <c r="K8" s="276">
        <f t="shared" si="1"/>
        <v>0</v>
      </c>
      <c r="L8" s="278">
        <f t="shared" si="1"/>
        <v>0</v>
      </c>
      <c r="M8" s="396"/>
      <c r="N8" s="266"/>
      <c r="O8" s="266"/>
      <c r="P8" s="266"/>
    </row>
    <row r="9" spans="1:16" s="88" customFormat="1" ht="32" hidden="1" x14ac:dyDescent="0.2">
      <c r="A9" s="280" t="s">
        <v>37</v>
      </c>
      <c r="B9" s="281">
        <f>+SUM(B6:B8)*Inputs!B31</f>
        <v>0</v>
      </c>
      <c r="C9" s="282">
        <f>+SUM(C6:C8)*Inputs!C31</f>
        <v>0</v>
      </c>
      <c r="D9" s="283">
        <f>+SUM(D6:D8)*Inputs!D31</f>
        <v>0</v>
      </c>
      <c r="E9" s="284">
        <f>+SUM(E6:E8)*Inputs!E31</f>
        <v>0</v>
      </c>
      <c r="F9" s="399"/>
      <c r="G9" s="285"/>
      <c r="H9" s="280" t="s">
        <v>37</v>
      </c>
      <c r="I9" s="281">
        <f t="shared" si="1"/>
        <v>0</v>
      </c>
      <c r="J9" s="282">
        <f t="shared" si="1"/>
        <v>0</v>
      </c>
      <c r="K9" s="283">
        <f t="shared" si="1"/>
        <v>0</v>
      </c>
      <c r="L9" s="284">
        <f t="shared" si="1"/>
        <v>0</v>
      </c>
      <c r="M9" s="424"/>
      <c r="N9" s="285"/>
      <c r="O9" s="285"/>
      <c r="P9" s="285"/>
    </row>
    <row r="10" spans="1:16" s="88" customFormat="1" ht="16" x14ac:dyDescent="0.2">
      <c r="A10" s="280" t="s">
        <v>39</v>
      </c>
      <c r="B10" s="281">
        <f>+Inputs!B33</f>
        <v>10</v>
      </c>
      <c r="C10" s="282">
        <f>+Inputs!C33</f>
        <v>10</v>
      </c>
      <c r="D10" s="283">
        <f>+Inputs!D33</f>
        <v>10</v>
      </c>
      <c r="E10" s="284">
        <f>+Inputs!E33</f>
        <v>0</v>
      </c>
      <c r="F10" s="399"/>
      <c r="G10" s="285"/>
      <c r="H10" s="280" t="s">
        <v>39</v>
      </c>
      <c r="I10" s="281">
        <f t="shared" si="1"/>
        <v>10</v>
      </c>
      <c r="J10" s="282">
        <f t="shared" si="1"/>
        <v>10</v>
      </c>
      <c r="K10" s="283">
        <f t="shared" si="1"/>
        <v>10</v>
      </c>
      <c r="L10" s="284">
        <f t="shared" si="1"/>
        <v>0</v>
      </c>
      <c r="M10" s="424"/>
      <c r="N10" s="285"/>
      <c r="O10" s="285"/>
      <c r="P10" s="285"/>
    </row>
    <row r="11" spans="1:16" x14ac:dyDescent="0.2">
      <c r="A11" s="271" t="s">
        <v>50</v>
      </c>
      <c r="B11" s="272">
        <f>Inputs!B35</f>
        <v>21.379770000000001</v>
      </c>
      <c r="C11" s="272">
        <f>Inputs!C35</f>
        <v>9.3795199999999994</v>
      </c>
      <c r="D11" s="272">
        <f>Inputs!D35</f>
        <v>5.5177600000000009</v>
      </c>
      <c r="E11" s="278">
        <f>+SUM(E6:E10)*Inputs!E34</f>
        <v>0</v>
      </c>
      <c r="F11" s="398"/>
      <c r="G11" s="266"/>
      <c r="H11" s="271" t="s">
        <v>51</v>
      </c>
      <c r="I11" s="272">
        <f t="shared" si="1"/>
        <v>21.379770000000001</v>
      </c>
      <c r="J11" s="279">
        <f t="shared" si="1"/>
        <v>9.3795199999999994</v>
      </c>
      <c r="K11" s="276">
        <f t="shared" si="1"/>
        <v>5.5177600000000009</v>
      </c>
      <c r="L11" s="278">
        <f t="shared" si="1"/>
        <v>0</v>
      </c>
      <c r="M11" s="396"/>
      <c r="N11" s="266"/>
      <c r="O11" s="266"/>
      <c r="P11" s="266"/>
    </row>
    <row r="12" spans="1:16" x14ac:dyDescent="0.2">
      <c r="A12" s="286" t="s">
        <v>124</v>
      </c>
      <c r="B12" s="272">
        <f>Inputs!B38</f>
        <v>16.124812500000001</v>
      </c>
      <c r="C12" s="272">
        <f>Inputs!C37</f>
        <v>6.3419999999999996</v>
      </c>
      <c r="D12" s="272">
        <f>Inputs!D37</f>
        <v>2.2260000000000004</v>
      </c>
      <c r="E12" s="272">
        <f>Inputs!E37</f>
        <v>4</v>
      </c>
      <c r="F12" s="398"/>
      <c r="G12" s="266"/>
      <c r="H12" s="286" t="s">
        <v>124</v>
      </c>
      <c r="I12" s="272">
        <f t="shared" si="1"/>
        <v>16.124812500000001</v>
      </c>
      <c r="J12" s="272">
        <f t="shared" si="1"/>
        <v>6.3419999999999996</v>
      </c>
      <c r="K12" s="272">
        <f t="shared" si="1"/>
        <v>2.2260000000000004</v>
      </c>
      <c r="L12" s="287">
        <f t="shared" si="1"/>
        <v>4</v>
      </c>
      <c r="M12" s="396"/>
      <c r="N12" s="266"/>
      <c r="O12" s="266"/>
      <c r="P12" s="266"/>
    </row>
    <row r="13" spans="1:16" x14ac:dyDescent="0.2">
      <c r="A13" s="288" t="s">
        <v>52</v>
      </c>
      <c r="B13" s="289">
        <f>+Inputs!B27</f>
        <v>155</v>
      </c>
      <c r="C13" s="290">
        <f>+Inputs!C27</f>
        <v>68</v>
      </c>
      <c r="D13" s="291">
        <f>+Inputs!D27</f>
        <v>40</v>
      </c>
      <c r="E13" s="292">
        <f>+Inputs!E27</f>
        <v>20</v>
      </c>
      <c r="F13" s="398"/>
      <c r="G13" s="266"/>
      <c r="H13" s="288" t="s">
        <v>52</v>
      </c>
      <c r="I13" s="289">
        <f t="shared" si="1"/>
        <v>155</v>
      </c>
      <c r="J13" s="290">
        <f t="shared" si="1"/>
        <v>68</v>
      </c>
      <c r="K13" s="291">
        <f t="shared" si="1"/>
        <v>40</v>
      </c>
      <c r="L13" s="292">
        <f t="shared" si="1"/>
        <v>20</v>
      </c>
      <c r="M13" s="396"/>
      <c r="N13" s="266"/>
      <c r="O13" s="266"/>
      <c r="P13" s="266"/>
    </row>
    <row r="14" spans="1:16" x14ac:dyDescent="0.2">
      <c r="A14" s="271"/>
      <c r="B14" s="272"/>
      <c r="C14" s="272"/>
      <c r="D14" s="272"/>
      <c r="E14" s="272"/>
      <c r="F14" s="396"/>
      <c r="G14" s="266"/>
      <c r="H14" s="293" t="s">
        <v>53</v>
      </c>
      <c r="I14" s="294">
        <f>I10/I13</f>
        <v>6.4516129032258063E-2</v>
      </c>
      <c r="J14" s="295">
        <f>J10/J13</f>
        <v>0.14705882352941177</v>
      </c>
      <c r="K14" s="296">
        <f>K10/K13</f>
        <v>0.25</v>
      </c>
      <c r="L14" s="296">
        <f>L10/L13</f>
        <v>0</v>
      </c>
      <c r="M14" s="396"/>
      <c r="N14" s="266"/>
      <c r="O14" s="266"/>
      <c r="P14" s="266"/>
    </row>
    <row r="15" spans="1:16" x14ac:dyDescent="0.2">
      <c r="A15" s="297" t="s">
        <v>54</v>
      </c>
      <c r="B15" s="298">
        <f>+Inputs!B25*Inputs!$B5</f>
        <v>2.1472500000000001</v>
      </c>
      <c r="C15" s="299">
        <f>+Inputs!C25*Inputs!$B5</f>
        <v>54.754875000000006</v>
      </c>
      <c r="D15" s="300">
        <f>+Inputs!D25*Inputs!$B5</f>
        <v>45.09225</v>
      </c>
      <c r="E15" s="300">
        <f>+Inputs!E25*Inputs!$B5</f>
        <v>5.3681250000000009</v>
      </c>
      <c r="F15" s="400"/>
      <c r="G15" s="266"/>
      <c r="H15" s="302" t="s">
        <v>55</v>
      </c>
      <c r="I15" s="303">
        <f>SUM(I7,I8,I9,I10,I11)/I13</f>
        <v>0.34115819354838711</v>
      </c>
      <c r="J15" s="304">
        <f>SUM(J7,J8,J9,J10,J11)/J13</f>
        <v>0.28499294117647056</v>
      </c>
      <c r="K15" s="305">
        <f>SUM(K7,K8,K9,K10,K11)/K13</f>
        <v>0.38794400000000001</v>
      </c>
      <c r="L15" s="305">
        <f>SUM(L7,L8,L9,L10,L11)/L13</f>
        <v>0</v>
      </c>
      <c r="M15" s="396"/>
      <c r="N15" s="266"/>
      <c r="O15" s="266"/>
      <c r="P15" s="266"/>
    </row>
    <row r="16" spans="1:16" x14ac:dyDescent="0.2">
      <c r="A16" s="271" t="s">
        <v>56</v>
      </c>
      <c r="B16" s="306">
        <f>+(B9+B10)/B13</f>
        <v>6.4516129032258063E-2</v>
      </c>
      <c r="C16" s="307">
        <f>+(C9+C10)/C13</f>
        <v>0.14705882352941177</v>
      </c>
      <c r="D16" s="308">
        <f>+(D9+D10)/D13</f>
        <v>0.25</v>
      </c>
      <c r="E16" s="308">
        <f>+(E9+E10)/E13</f>
        <v>0</v>
      </c>
      <c r="F16" s="401"/>
      <c r="G16" s="266"/>
      <c r="H16" s="266"/>
      <c r="I16" s="309"/>
      <c r="J16" s="309"/>
      <c r="K16" s="309"/>
      <c r="L16" s="309"/>
      <c r="M16" s="396"/>
      <c r="N16" s="266"/>
      <c r="O16" s="266"/>
      <c r="P16" s="266"/>
    </row>
    <row r="17" spans="1:16" x14ac:dyDescent="0.2">
      <c r="A17" s="302" t="s">
        <v>57</v>
      </c>
      <c r="B17" s="310">
        <f>+SUM(B7:B11)/B13</f>
        <v>0.34115819354838711</v>
      </c>
      <c r="C17" s="311">
        <f>+SUM(C7:C11)/C13</f>
        <v>0.28499294117647056</v>
      </c>
      <c r="D17" s="312">
        <f>+SUM(D7:D11)/D13</f>
        <v>0.38794400000000001</v>
      </c>
      <c r="E17" s="312">
        <f>+SUM(E7:E11)/E13</f>
        <v>0</v>
      </c>
      <c r="F17" s="401"/>
      <c r="G17" s="266"/>
      <c r="H17" s="266"/>
      <c r="I17" s="309"/>
      <c r="J17" s="309"/>
      <c r="K17" s="309"/>
      <c r="L17" s="309"/>
      <c r="M17" s="396"/>
      <c r="N17" s="266"/>
      <c r="O17" s="266"/>
      <c r="P17" s="266"/>
    </row>
    <row r="18" spans="1:16" x14ac:dyDescent="0.2">
      <c r="A18" s="266"/>
      <c r="B18" s="266"/>
      <c r="C18" s="266"/>
      <c r="D18" s="266"/>
      <c r="E18" s="266"/>
      <c r="F18" s="396"/>
      <c r="G18" s="266"/>
      <c r="H18" s="266"/>
      <c r="I18" s="266"/>
      <c r="J18" s="266"/>
      <c r="K18" s="266"/>
      <c r="L18" s="266"/>
      <c r="M18" s="396"/>
      <c r="N18" s="266"/>
      <c r="O18" s="266"/>
      <c r="P18" s="266"/>
    </row>
    <row r="19" spans="1:16" x14ac:dyDescent="0.2">
      <c r="A19" s="266"/>
      <c r="B19" s="266"/>
      <c r="C19" s="266"/>
      <c r="D19" s="266"/>
      <c r="E19" s="266"/>
      <c r="F19" s="396"/>
      <c r="G19" s="266"/>
      <c r="H19" s="266"/>
      <c r="I19" s="266"/>
      <c r="J19" s="266"/>
      <c r="K19" s="266"/>
      <c r="L19" s="266"/>
      <c r="M19" s="396"/>
      <c r="N19" s="266"/>
      <c r="O19" s="266"/>
      <c r="P19" s="266"/>
    </row>
    <row r="20" spans="1:16" ht="32" x14ac:dyDescent="0.2">
      <c r="A20" s="267" t="s">
        <v>107</v>
      </c>
      <c r="B20" s="268" t="str">
        <f>B5</f>
        <v>Imported</v>
      </c>
      <c r="C20" s="268" t="str">
        <f t="shared" ref="C20:D20" si="2">C5</f>
        <v xml:space="preserve">Popular </v>
      </c>
      <c r="D20" s="268" t="str">
        <f t="shared" si="2"/>
        <v>Economic</v>
      </c>
      <c r="E20" s="392" t="str">
        <f>E5</f>
        <v>Illicit</v>
      </c>
      <c r="F20" s="397"/>
      <c r="G20" s="266"/>
      <c r="H20" s="267" t="s">
        <v>108</v>
      </c>
      <c r="I20" s="268" t="str">
        <f>B20</f>
        <v>Imported</v>
      </c>
      <c r="J20" s="268" t="str">
        <f t="shared" ref="J20:K20" si="3">C20</f>
        <v xml:space="preserve">Popular </v>
      </c>
      <c r="K20" s="268" t="str">
        <f t="shared" si="3"/>
        <v>Economic</v>
      </c>
      <c r="L20" s="269" t="s">
        <v>31</v>
      </c>
      <c r="M20" s="396"/>
      <c r="N20" s="266"/>
      <c r="O20" s="266"/>
      <c r="P20" s="266"/>
    </row>
    <row r="21" spans="1:16" x14ac:dyDescent="0.2">
      <c r="A21" s="271" t="s">
        <v>89</v>
      </c>
      <c r="B21" s="274">
        <f>+B6*(1+Inputs!B45)</f>
        <v>90.040952999999988</v>
      </c>
      <c r="C21" s="273">
        <f>+C6*(1+Inputs!C45)</f>
        <v>44.267159999999997</v>
      </c>
      <c r="D21" s="314">
        <f>+D6*(1+Inputs!D45)</f>
        <v>23.30622</v>
      </c>
      <c r="E21" s="315">
        <f>+E6*(1+Inputs!E45)</f>
        <v>16.751999999999999</v>
      </c>
      <c r="F21" s="398"/>
      <c r="G21" s="266"/>
      <c r="H21" s="271" t="s">
        <v>89</v>
      </c>
      <c r="I21" s="274">
        <f>+B21/Inputs!$C$21</f>
        <v>85.998999999999995</v>
      </c>
      <c r="J21" s="273">
        <f>+C21/Inputs!$C$21</f>
        <v>42.28</v>
      </c>
      <c r="K21" s="314">
        <f>+D21/Inputs!$C$21</f>
        <v>22.26</v>
      </c>
      <c r="L21" s="314">
        <f>+E21/Inputs!$C$21</f>
        <v>16</v>
      </c>
      <c r="M21" s="396"/>
      <c r="N21" s="266"/>
      <c r="O21" s="266"/>
      <c r="P21" s="266"/>
    </row>
    <row r="22" spans="1:16" x14ac:dyDescent="0.2">
      <c r="A22" s="271" t="s">
        <v>48</v>
      </c>
      <c r="B22" s="272">
        <f>+B21*Inputs!B46</f>
        <v>22.510238249999997</v>
      </c>
      <c r="C22" s="279">
        <f>+C21*Inputs!C46</f>
        <v>0</v>
      </c>
      <c r="D22" s="315">
        <f>+D21*Inputs!D46</f>
        <v>0</v>
      </c>
      <c r="E22" s="315">
        <v>0</v>
      </c>
      <c r="F22" s="398"/>
      <c r="G22" s="266"/>
      <c r="H22" s="271" t="s">
        <v>48</v>
      </c>
      <c r="I22" s="272">
        <f>+B22/Inputs!$C$21</f>
        <v>21.499749999999999</v>
      </c>
      <c r="J22" s="279">
        <f>+C22/Inputs!$C$21</f>
        <v>0</v>
      </c>
      <c r="K22" s="315">
        <f>+D22/Inputs!$C$21</f>
        <v>0</v>
      </c>
      <c r="L22" s="315">
        <f>+E22/Inputs!$C$21</f>
        <v>0</v>
      </c>
      <c r="M22" s="396"/>
      <c r="N22" s="266"/>
      <c r="O22" s="266"/>
      <c r="P22" s="266"/>
    </row>
    <row r="23" spans="1:16" x14ac:dyDescent="0.2">
      <c r="A23" s="271" t="s">
        <v>49</v>
      </c>
      <c r="B23" s="272">
        <f>+B21*Inputs!B47</f>
        <v>0</v>
      </c>
      <c r="C23" s="279">
        <f>+C21*Inputs!C47</f>
        <v>0</v>
      </c>
      <c r="D23" s="315">
        <f>+D21*Inputs!D47</f>
        <v>0</v>
      </c>
      <c r="E23" s="315">
        <v>0</v>
      </c>
      <c r="F23" s="398"/>
      <c r="G23" s="266"/>
      <c r="H23" s="271" t="s">
        <v>49</v>
      </c>
      <c r="I23" s="272">
        <f>+B23/Inputs!$C$21</f>
        <v>0</v>
      </c>
      <c r="J23" s="279">
        <f>+C23/Inputs!$C$21</f>
        <v>0</v>
      </c>
      <c r="K23" s="315">
        <f>+D23/Inputs!$C$21</f>
        <v>0</v>
      </c>
      <c r="L23" s="315">
        <f>+E23/Inputs!$C$21</f>
        <v>0</v>
      </c>
      <c r="M23" s="396"/>
      <c r="N23" s="266"/>
      <c r="O23" s="266"/>
      <c r="P23" s="266"/>
    </row>
    <row r="24" spans="1:16" s="88" customFormat="1" ht="32" hidden="1" x14ac:dyDescent="0.2">
      <c r="A24" s="280" t="s">
        <v>37</v>
      </c>
      <c r="B24" s="281">
        <f>+SUM(B21:B23)*Inputs!B48</f>
        <v>0</v>
      </c>
      <c r="C24" s="282">
        <f>+SUM(C21:C23)*Inputs!C48</f>
        <v>0</v>
      </c>
      <c r="D24" s="316">
        <f>+SUM(D21:D23)*Inputs!D48</f>
        <v>0</v>
      </c>
      <c r="E24" s="316">
        <v>0</v>
      </c>
      <c r="F24" s="399"/>
      <c r="G24" s="285"/>
      <c r="H24" s="280" t="s">
        <v>37</v>
      </c>
      <c r="I24" s="281">
        <f>+B24/Inputs!$C$21</f>
        <v>0</v>
      </c>
      <c r="J24" s="282">
        <f>+C24/Inputs!$C$21</f>
        <v>0</v>
      </c>
      <c r="K24" s="316">
        <f>+D24/Inputs!$C$21</f>
        <v>0</v>
      </c>
      <c r="L24" s="316">
        <f>+E24/Inputs!$C$21</f>
        <v>0</v>
      </c>
      <c r="M24" s="424"/>
      <c r="N24" s="285"/>
      <c r="O24" s="285"/>
      <c r="P24" s="285"/>
    </row>
    <row r="25" spans="1:16" s="88" customFormat="1" ht="16" x14ac:dyDescent="0.2">
      <c r="A25" s="280" t="s">
        <v>39</v>
      </c>
      <c r="B25" s="281">
        <f>+Inputs!B49</f>
        <v>13.72</v>
      </c>
      <c r="C25" s="282">
        <f>+Inputs!C49</f>
        <v>13.72</v>
      </c>
      <c r="D25" s="316">
        <f>+Inputs!D49</f>
        <v>13.72</v>
      </c>
      <c r="E25" s="316">
        <v>0</v>
      </c>
      <c r="F25" s="399"/>
      <c r="G25" s="285"/>
      <c r="H25" s="280" t="s">
        <v>39</v>
      </c>
      <c r="I25" s="281">
        <f>+B25/Inputs!$C$21</f>
        <v>13.104106972301816</v>
      </c>
      <c r="J25" s="282">
        <f>+C25/Inputs!$C$21</f>
        <v>13.104106972301816</v>
      </c>
      <c r="K25" s="316">
        <f>+D25/Inputs!$C$21</f>
        <v>13.104106972301816</v>
      </c>
      <c r="L25" s="316">
        <f>+E25/Inputs!$C$21</f>
        <v>0</v>
      </c>
      <c r="M25" s="424"/>
      <c r="N25" s="285"/>
      <c r="O25" s="285"/>
      <c r="P25" s="285"/>
    </row>
    <row r="26" spans="1:16" x14ac:dyDescent="0.2">
      <c r="A26" s="271" t="s">
        <v>51</v>
      </c>
      <c r="B26" s="272">
        <f>+SUM(B21:B25,B27)*Inputs!B50</f>
        <v>22.904619189999998</v>
      </c>
      <c r="C26" s="272">
        <f>+SUM(C21:C25,C27)*Inputs!C50</f>
        <v>10.34035744</v>
      </c>
      <c r="D26" s="272">
        <f>+SUM(D21:D25,D27)*Inputs!D50</f>
        <v>6.2970947200000005</v>
      </c>
      <c r="E26" s="315">
        <v>0</v>
      </c>
      <c r="F26" s="398"/>
      <c r="G26" s="266"/>
      <c r="H26" s="271" t="s">
        <v>51</v>
      </c>
      <c r="I26" s="272">
        <f>+B26/Inputs!$C$21</f>
        <v>21.876427115568291</v>
      </c>
      <c r="J26" s="279">
        <f>+C26/Inputs!$C$21</f>
        <v>9.8761771155682911</v>
      </c>
      <c r="K26" s="315">
        <f>+D26/Inputs!$C$21</f>
        <v>6.0144171155682908</v>
      </c>
      <c r="L26" s="315">
        <f>+E26/Inputs!$C$21</f>
        <v>0</v>
      </c>
      <c r="M26" s="396"/>
      <c r="N26" s="266"/>
      <c r="O26" s="266"/>
      <c r="P26" s="266"/>
    </row>
    <row r="27" spans="1:16" x14ac:dyDescent="0.2">
      <c r="A27" s="286" t="s">
        <v>88</v>
      </c>
      <c r="B27" s="272">
        <f>+B12*(1+Inputs!B51)</f>
        <v>16.8826786875</v>
      </c>
      <c r="C27" s="279">
        <f>+C12*(1+Inputs!C51)</f>
        <v>6.6400739999999994</v>
      </c>
      <c r="D27" s="315">
        <f>+D12*(1+Inputs!D51)</f>
        <v>2.3306220000000004</v>
      </c>
      <c r="E27" s="315">
        <f>+E12*(1+Inputs!E51)</f>
        <v>4.1879999999999997</v>
      </c>
      <c r="F27" s="398"/>
      <c r="G27" s="266"/>
      <c r="H27" s="286" t="s">
        <v>88</v>
      </c>
      <c r="I27" s="272">
        <f>+B27/Inputs!$C$21</f>
        <v>16.124812500000001</v>
      </c>
      <c r="J27" s="279">
        <f>+C27/Inputs!$C$21</f>
        <v>6.3419999999999996</v>
      </c>
      <c r="K27" s="315">
        <f>+D27/Inputs!$C$21</f>
        <v>2.2260000000000004</v>
      </c>
      <c r="L27" s="315">
        <f>+E27/Inputs!$C$21</f>
        <v>4</v>
      </c>
      <c r="M27" s="396"/>
      <c r="N27" s="266"/>
      <c r="O27" s="266"/>
      <c r="P27" s="266"/>
    </row>
    <row r="28" spans="1:16" x14ac:dyDescent="0.2">
      <c r="A28" s="288" t="s">
        <v>52</v>
      </c>
      <c r="B28" s="289">
        <f>SUM(B21:B27)</f>
        <v>166.0584891275</v>
      </c>
      <c r="C28" s="290">
        <f>SUM(C21:C27)</f>
        <v>74.967591439999993</v>
      </c>
      <c r="D28" s="291">
        <f>SUM(D21:D27)</f>
        <v>45.653936719999997</v>
      </c>
      <c r="E28" s="291">
        <f>SUM(E21:E27)</f>
        <v>20.939999999999998</v>
      </c>
      <c r="F28" s="398"/>
      <c r="G28" s="266"/>
      <c r="H28" s="317" t="s">
        <v>52</v>
      </c>
      <c r="I28" s="318">
        <f>+B28/Inputs!$C$21</f>
        <v>158.60409658787012</v>
      </c>
      <c r="J28" s="319">
        <f>+C28/Inputs!$C$21</f>
        <v>71.602284087870103</v>
      </c>
      <c r="K28" s="320">
        <f>+D28/Inputs!$C$21</f>
        <v>43.604524087870104</v>
      </c>
      <c r="L28" s="320">
        <f>+E28/Inputs!$C$21</f>
        <v>20</v>
      </c>
      <c r="M28" s="396"/>
      <c r="N28" s="266"/>
      <c r="O28" s="266"/>
      <c r="P28" s="266"/>
    </row>
    <row r="29" spans="1:16" x14ac:dyDescent="0.2">
      <c r="A29" s="271"/>
      <c r="B29" s="271"/>
      <c r="C29" s="266"/>
      <c r="D29" s="321"/>
      <c r="E29" s="266"/>
      <c r="F29" s="396"/>
      <c r="G29" s="266"/>
      <c r="H29" s="293" t="s">
        <v>53</v>
      </c>
      <c r="I29" s="322">
        <f>I25/I28</f>
        <v>8.2621491211242806E-2</v>
      </c>
      <c r="J29" s="323">
        <f>J25/J28</f>
        <v>0.18301241558468298</v>
      </c>
      <c r="K29" s="324">
        <f>K25/K28</f>
        <v>0.30052172902735824</v>
      </c>
      <c r="L29" s="324">
        <f>L25/L28</f>
        <v>0</v>
      </c>
      <c r="M29" s="396"/>
      <c r="N29" s="266"/>
      <c r="O29" s="266"/>
      <c r="P29" s="266"/>
    </row>
    <row r="30" spans="1:16" x14ac:dyDescent="0.2">
      <c r="A30" s="293" t="s">
        <v>54</v>
      </c>
      <c r="B30" s="325">
        <f>(B15*(1+Inputs!B$40*(Outputs!I28-Outputs!B13)/(Outputs!I28+Outputs!B13))/(1-Inputs!B$40*(Outputs!I28-Outputs!B13)/(Outputs!I28+Outputs!B13)))*(1+Inputs!$C$20)*(1+Inputs!$C$18*Inputs!B$39)</f>
        <v>2.1920999151823972</v>
      </c>
      <c r="C30" s="326">
        <f>(C15*(1+Inputs!C40*(Outputs!J28-Outputs!C13)/(Outputs!J28+Outputs!C13))/(1-Inputs!C40*(Outputs!J28-Outputs!C13)/(Outputs!J28+Outputs!C13)))*(1+Inputs!$C20)*(1+Inputs!$C18*Inputs!C39)</f>
        <v>54.956512392732222</v>
      </c>
      <c r="D30" s="327">
        <f>(D15*(1+Inputs!D40*(Outputs!K28-Outputs!D13)/(Outputs!K28+Outputs!D13))/(1-Inputs!D40*(Outputs!K28-Outputs!D13)/(Outputs!K28+Outputs!D13)))*(1+Inputs!$C20)*(1+Inputs!$C18*Inputs!D39)</f>
        <v>44.055385831365591</v>
      </c>
      <c r="E30" s="328">
        <f>(E15*(1+Inputs!E40*(Outputs!L28-Outputs!E13)/(Outputs!L28+Outputs!E13))/(1-Inputs!E40*(Outputs!L28-Outputs!E13)/(Outputs!L28+Outputs!E13)))*(1+Inputs!$C20)*(1+Inputs!$C18*Inputs!E39)</f>
        <v>5.433549023437501</v>
      </c>
      <c r="F30" s="400"/>
      <c r="G30" s="266"/>
      <c r="H30" s="271" t="s">
        <v>55</v>
      </c>
      <c r="I30" s="329">
        <f>SUM(I22,I23,I24,I25,I26)/I28</f>
        <v>0.35610860818200113</v>
      </c>
      <c r="J30" s="330">
        <f>SUM(J22,J23,J24,J25,J26)/J28</f>
        <v>0.32094345006744163</v>
      </c>
      <c r="K30" s="331">
        <f>SUM(K22,K23,K24,K25,K26)/K28</f>
        <v>0.43845276351011692</v>
      </c>
      <c r="L30" s="331">
        <f>SUM(L22,L23,L24,L25,L26)/L28</f>
        <v>0</v>
      </c>
      <c r="M30" s="396"/>
      <c r="N30" s="266"/>
      <c r="O30" s="266"/>
      <c r="P30" s="266"/>
    </row>
    <row r="31" spans="1:16" x14ac:dyDescent="0.2">
      <c r="A31" s="271" t="s">
        <v>126</v>
      </c>
      <c r="B31" s="306"/>
      <c r="C31" s="332">
        <f>+(I28-B13)/(0.5*(I28+B13))*Inputs!C41*Outputs!C30</f>
        <v>6.3158798290885942E-2</v>
      </c>
      <c r="D31" s="301">
        <f>+(J28-C13)/(0.5*(J28+C13))*Inputs!D41*Outputs!D30</f>
        <v>0.2273601988709805</v>
      </c>
      <c r="E31" s="333">
        <f>+(K28-D13)/(0.5*(K28+D13))*Inputs!E41*Outputs!E30</f>
        <v>4.6852388794221066E-2</v>
      </c>
      <c r="F31" s="400"/>
      <c r="G31" s="266"/>
      <c r="H31" s="334" t="s">
        <v>90</v>
      </c>
      <c r="I31" s="335">
        <f>I28/I13-1</f>
        <v>2.3252236050774977E-2</v>
      </c>
      <c r="J31" s="335">
        <f t="shared" ref="J31:L31" si="4">J28/J13-1</f>
        <v>5.2974765998089701E-2</v>
      </c>
      <c r="K31" s="335">
        <f t="shared" si="4"/>
        <v>9.0113102196752504E-2</v>
      </c>
      <c r="L31" s="336">
        <f t="shared" si="4"/>
        <v>0</v>
      </c>
      <c r="M31" s="396"/>
      <c r="N31" s="266"/>
      <c r="O31" s="266"/>
      <c r="P31" s="266"/>
    </row>
    <row r="32" spans="1:16" x14ac:dyDescent="0.2">
      <c r="A32" s="271" t="s">
        <v>127</v>
      </c>
      <c r="B32" s="337">
        <f>-C31</f>
        <v>-6.3158798290885942E-2</v>
      </c>
      <c r="C32" s="337">
        <f t="shared" ref="C32:D32" si="5">-D31</f>
        <v>-0.2273601988709805</v>
      </c>
      <c r="D32" s="337">
        <f t="shared" si="5"/>
        <v>-4.6852388794221066E-2</v>
      </c>
      <c r="E32" s="333">
        <v>0</v>
      </c>
      <c r="F32" s="400"/>
      <c r="G32" s="266"/>
      <c r="H32" s="338"/>
      <c r="I32" s="339"/>
      <c r="J32" s="339"/>
      <c r="K32" s="339"/>
      <c r="L32" s="340"/>
      <c r="M32" s="396"/>
      <c r="N32" s="266"/>
      <c r="O32" s="266"/>
      <c r="P32" s="266"/>
    </row>
    <row r="33" spans="1:16" ht="16" x14ac:dyDescent="0.2">
      <c r="A33" s="341" t="s">
        <v>58</v>
      </c>
      <c r="B33" s="342">
        <f>SUM(B30:B32)</f>
        <v>2.1289411168915113</v>
      </c>
      <c r="C33" s="342">
        <f t="shared" ref="C33:E33" si="6">SUM(C30:C32)</f>
        <v>54.792310992152125</v>
      </c>
      <c r="D33" s="342">
        <f t="shared" si="6"/>
        <v>44.235893641442352</v>
      </c>
      <c r="E33" s="343">
        <f t="shared" si="6"/>
        <v>5.4804014122317222</v>
      </c>
      <c r="F33" s="400"/>
      <c r="G33" s="266"/>
      <c r="H33" s="338" t="s">
        <v>91</v>
      </c>
      <c r="I33" s="339">
        <f>I25/I10-1</f>
        <v>0.31041069723018166</v>
      </c>
      <c r="J33" s="339">
        <f t="shared" ref="J33:K33" si="7">J25/J10-1</f>
        <v>0.31041069723018166</v>
      </c>
      <c r="K33" s="339">
        <f t="shared" si="7"/>
        <v>0.31041069723018166</v>
      </c>
      <c r="L33" s="340"/>
      <c r="M33" s="396"/>
      <c r="N33" s="266"/>
      <c r="O33" s="266"/>
      <c r="P33" s="266"/>
    </row>
    <row r="34" spans="1:16" ht="16" x14ac:dyDescent="0.2">
      <c r="A34" s="344" t="s">
        <v>135</v>
      </c>
      <c r="B34" s="345">
        <f>B33-B15</f>
        <v>-1.8308883108488772E-2</v>
      </c>
      <c r="C34" s="345">
        <f t="shared" ref="C34:D34" si="8">C33-C15</f>
        <v>3.7435992152119013E-2</v>
      </c>
      <c r="D34" s="345">
        <f t="shared" si="8"/>
        <v>-0.85635635855764747</v>
      </c>
      <c r="E34" s="345">
        <f>E33-E15</f>
        <v>0.11227641223172125</v>
      </c>
      <c r="F34" s="400"/>
      <c r="G34" s="266"/>
      <c r="H34" s="346"/>
      <c r="I34" s="347"/>
      <c r="J34" s="347"/>
      <c r="K34" s="347"/>
      <c r="L34" s="348"/>
      <c r="M34" s="396"/>
      <c r="N34" s="266"/>
      <c r="O34" s="266"/>
      <c r="P34" s="266"/>
    </row>
    <row r="35" spans="1:16" x14ac:dyDescent="0.2">
      <c r="A35" s="349" t="s">
        <v>128</v>
      </c>
      <c r="B35" s="350">
        <f>B15*Inputs!$C20</f>
        <v>5.3681250000000007E-2</v>
      </c>
      <c r="C35" s="350">
        <f>C15*Inputs!$C20</f>
        <v>1.3688718750000002</v>
      </c>
      <c r="D35" s="350">
        <f>D15*Inputs!$C20</f>
        <v>1.12730625</v>
      </c>
      <c r="E35" s="328">
        <f>E15*Inputs!$C20</f>
        <v>0.13420312500000003</v>
      </c>
      <c r="F35" s="398"/>
      <c r="G35" s="266"/>
      <c r="H35" s="346"/>
      <c r="I35" s="347"/>
      <c r="J35" s="347"/>
      <c r="K35" s="347"/>
      <c r="L35" s="348"/>
      <c r="M35" s="396"/>
      <c r="N35" s="266"/>
      <c r="O35" s="266"/>
      <c r="P35" s="266"/>
    </row>
    <row r="36" spans="1:16" x14ac:dyDescent="0.2">
      <c r="A36" s="349" t="s">
        <v>129</v>
      </c>
      <c r="B36" s="351">
        <f>B34-SUM(B35+B37)</f>
        <v>-8.8094508108488775E-2</v>
      </c>
      <c r="C36" s="351">
        <f t="shared" ref="C36:E36" si="9">C34-SUM(C35+C37)</f>
        <v>-1.8789846328478812</v>
      </c>
      <c r="D36" s="351">
        <f t="shared" si="9"/>
        <v>-2.5473157335576473</v>
      </c>
      <c r="E36" s="333">
        <f t="shared" si="9"/>
        <v>4.5174849731721228E-2</v>
      </c>
      <c r="F36" s="398"/>
      <c r="G36" s="266"/>
      <c r="H36" s="346"/>
      <c r="I36" s="347"/>
      <c r="J36" s="347"/>
      <c r="K36" s="347"/>
      <c r="L36" s="348"/>
      <c r="M36" s="396"/>
      <c r="N36" s="266"/>
      <c r="O36" s="266"/>
      <c r="P36" s="266"/>
    </row>
    <row r="37" spans="1:16" x14ac:dyDescent="0.2">
      <c r="A37" s="349" t="s">
        <v>130</v>
      </c>
      <c r="B37" s="352">
        <f>B15*Inputs!$C18*Inputs!B39</f>
        <v>1.6104375000000001E-2</v>
      </c>
      <c r="C37" s="352">
        <f>C15*Inputs!$C18*Inputs!C39</f>
        <v>0.54754875000000014</v>
      </c>
      <c r="D37" s="352">
        <f>D15*Inputs!$C18*Inputs!D39</f>
        <v>0.56365312499999998</v>
      </c>
      <c r="E37" s="353">
        <f>E15*Inputs!$C18*Inputs!E39</f>
        <v>-6.7101562500000017E-2</v>
      </c>
      <c r="F37" s="398"/>
      <c r="G37" s="266"/>
      <c r="H37" s="346"/>
      <c r="I37" s="347"/>
      <c r="J37" s="347"/>
      <c r="K37" s="347"/>
      <c r="L37" s="348"/>
      <c r="M37" s="396"/>
      <c r="N37" s="266"/>
      <c r="O37" s="266"/>
      <c r="P37" s="266"/>
    </row>
    <row r="38" spans="1:16" x14ac:dyDescent="0.2">
      <c r="A38" s="271" t="s">
        <v>56</v>
      </c>
      <c r="B38" s="306">
        <f>+SUM(B24:B25)/B28</f>
        <v>8.2621491211242806E-2</v>
      </c>
      <c r="C38" s="307">
        <f>+SUM(C24:C25)/C28</f>
        <v>0.18301241558468298</v>
      </c>
      <c r="D38" s="309">
        <f>+SUM(D24:D25)/D28</f>
        <v>0.30052172902735824</v>
      </c>
      <c r="E38" s="354">
        <f>+SUM(E24:E25)/E28</f>
        <v>0</v>
      </c>
      <c r="F38" s="398"/>
      <c r="G38" s="266"/>
      <c r="H38" s="355" t="s">
        <v>94</v>
      </c>
      <c r="I38" s="275">
        <f>I28-I13</f>
        <v>3.6040965878701172</v>
      </c>
      <c r="J38" s="275">
        <f t="shared" ref="J38:L38" si="10">J28-J13</f>
        <v>3.6022840878701032</v>
      </c>
      <c r="K38" s="275">
        <f t="shared" si="10"/>
        <v>3.6045240878701037</v>
      </c>
      <c r="L38" s="275">
        <f t="shared" si="10"/>
        <v>0</v>
      </c>
      <c r="M38" s="396"/>
      <c r="N38" s="266"/>
      <c r="O38" s="266"/>
      <c r="P38" s="266"/>
    </row>
    <row r="39" spans="1:16" x14ac:dyDescent="0.2">
      <c r="A39" s="302" t="s">
        <v>57</v>
      </c>
      <c r="B39" s="310">
        <f>+SUM(B22:B26)/B28</f>
        <v>0.35610860818200119</v>
      </c>
      <c r="C39" s="311">
        <f>+SUM(C22:C26)/C28</f>
        <v>0.32094345006744163</v>
      </c>
      <c r="D39" s="356">
        <f>+SUM(D22:D26)/D28</f>
        <v>0.43845276351011697</v>
      </c>
      <c r="E39" s="357">
        <f>+SUM(E22:E26)/E28</f>
        <v>0</v>
      </c>
      <c r="F39" s="398"/>
      <c r="G39" s="266"/>
      <c r="H39" s="338" t="s">
        <v>93</v>
      </c>
      <c r="I39" s="287">
        <f>SUM(I22:I26)-SUM(I7:I11)</f>
        <v>3.6007640878701039</v>
      </c>
      <c r="J39" s="287">
        <f t="shared" ref="J39:K39" si="11">SUM(J22:J26)-SUM(J7:J11)</f>
        <v>3.6007640878701075</v>
      </c>
      <c r="K39" s="287">
        <f t="shared" si="11"/>
        <v>3.6007640878701057</v>
      </c>
      <c r="L39" s="358"/>
      <c r="M39" s="396"/>
      <c r="N39" s="266"/>
      <c r="O39" s="266"/>
      <c r="P39" s="266"/>
    </row>
    <row r="40" spans="1:16" x14ac:dyDescent="0.2">
      <c r="A40" s="266"/>
      <c r="B40" s="276"/>
      <c r="C40" s="276"/>
      <c r="D40" s="276"/>
      <c r="E40" s="276"/>
      <c r="F40" s="398"/>
      <c r="G40" s="266"/>
      <c r="H40" s="266"/>
      <c r="I40" s="266"/>
      <c r="J40" s="266"/>
      <c r="K40" s="266"/>
      <c r="L40" s="266"/>
      <c r="M40" s="396"/>
      <c r="N40" s="266"/>
      <c r="O40" s="266"/>
      <c r="P40" s="266"/>
    </row>
    <row r="41" spans="1:16" x14ac:dyDescent="0.2">
      <c r="A41" s="266"/>
      <c r="B41" s="266"/>
      <c r="C41" s="266"/>
      <c r="D41" s="266"/>
      <c r="E41" s="266"/>
      <c r="F41" s="396"/>
      <c r="G41" s="266"/>
      <c r="H41" s="266"/>
      <c r="I41" s="266"/>
      <c r="J41" s="266"/>
      <c r="K41" s="266"/>
      <c r="L41" s="266"/>
      <c r="M41" s="396"/>
      <c r="N41" s="266"/>
      <c r="O41" s="266"/>
      <c r="P41" s="266"/>
    </row>
    <row r="42" spans="1:16" ht="32" x14ac:dyDescent="0.2">
      <c r="A42" s="267" t="s">
        <v>109</v>
      </c>
      <c r="B42" s="268" t="str">
        <f>B20</f>
        <v>Imported</v>
      </c>
      <c r="C42" s="268" t="str">
        <f t="shared" ref="C42:E42" si="12">C20</f>
        <v xml:space="preserve">Popular </v>
      </c>
      <c r="D42" s="268" t="str">
        <f t="shared" si="12"/>
        <v>Economic</v>
      </c>
      <c r="E42" s="392" t="str">
        <f t="shared" si="12"/>
        <v>Illicit</v>
      </c>
      <c r="F42" s="397"/>
      <c r="G42" s="266"/>
      <c r="H42" s="267" t="s">
        <v>110</v>
      </c>
      <c r="I42" s="268" t="str">
        <f>B42</f>
        <v>Imported</v>
      </c>
      <c r="J42" s="268" t="str">
        <f t="shared" ref="J42:K42" si="13">C42</f>
        <v xml:space="preserve">Popular </v>
      </c>
      <c r="K42" s="268" t="str">
        <f t="shared" si="13"/>
        <v>Economic</v>
      </c>
      <c r="L42" s="313" t="s">
        <v>31</v>
      </c>
      <c r="M42" s="396"/>
      <c r="N42" s="266"/>
      <c r="O42" s="266"/>
      <c r="P42" s="266"/>
    </row>
    <row r="43" spans="1:16" x14ac:dyDescent="0.2">
      <c r="A43" s="271" t="s">
        <v>89</v>
      </c>
      <c r="B43" s="274">
        <f>+B21*(1+Inputs!B55)</f>
        <v>94.993205414999977</v>
      </c>
      <c r="C43" s="273">
        <f>+C21*(1+Inputs!C55)</f>
        <v>46.701853799999995</v>
      </c>
      <c r="D43" s="314">
        <f>+D21*(1+Inputs!D55)</f>
        <v>24.588062099999998</v>
      </c>
      <c r="E43" s="315">
        <f>+E21*(1+Inputs!E55)</f>
        <v>17.673359999999999</v>
      </c>
      <c r="F43" s="398"/>
      <c r="G43" s="266"/>
      <c r="H43" s="271" t="s">
        <v>89</v>
      </c>
      <c r="I43" s="274">
        <f>+B43/Inputs!$D$21</f>
        <v>85.998999999999981</v>
      </c>
      <c r="J43" s="273">
        <f>+C43/Inputs!$D$21</f>
        <v>42.28</v>
      </c>
      <c r="K43" s="314">
        <f>+D43/Inputs!$D$21</f>
        <v>22.26</v>
      </c>
      <c r="L43" s="314">
        <f>+E43/Inputs!$D$21</f>
        <v>16</v>
      </c>
      <c r="M43" s="396"/>
      <c r="N43" s="266"/>
      <c r="O43" s="266"/>
      <c r="P43" s="266"/>
    </row>
    <row r="44" spans="1:16" x14ac:dyDescent="0.2">
      <c r="A44" s="271" t="s">
        <v>48</v>
      </c>
      <c r="B44" s="272">
        <f>+B43*Inputs!B56</f>
        <v>23.748301353749994</v>
      </c>
      <c r="C44" s="279">
        <f>+C43*Inputs!C56</f>
        <v>0</v>
      </c>
      <c r="D44" s="315">
        <f>+D43*Inputs!D56</f>
        <v>0</v>
      </c>
      <c r="E44" s="315">
        <v>0</v>
      </c>
      <c r="F44" s="398"/>
      <c r="G44" s="266"/>
      <c r="H44" s="271" t="s">
        <v>48</v>
      </c>
      <c r="I44" s="272">
        <f>+B44/Inputs!$D$21</f>
        <v>21.499749999999995</v>
      </c>
      <c r="J44" s="279">
        <f>+C44/Inputs!$D$21</f>
        <v>0</v>
      </c>
      <c r="K44" s="315">
        <f>+D44/Inputs!$D$21</f>
        <v>0</v>
      </c>
      <c r="L44" s="315">
        <f>+E44/Inputs!$D$21</f>
        <v>0</v>
      </c>
      <c r="M44" s="396"/>
      <c r="N44" s="266"/>
      <c r="O44" s="266"/>
      <c r="P44" s="266"/>
    </row>
    <row r="45" spans="1:16" x14ac:dyDescent="0.2">
      <c r="A45" s="271" t="s">
        <v>49</v>
      </c>
      <c r="B45" s="272">
        <f>+B43*Inputs!B57</f>
        <v>0</v>
      </c>
      <c r="C45" s="279">
        <f>+C43*Inputs!C57</f>
        <v>0</v>
      </c>
      <c r="D45" s="315">
        <f>+D43*Inputs!D57</f>
        <v>0</v>
      </c>
      <c r="E45" s="315">
        <v>0</v>
      </c>
      <c r="F45" s="398"/>
      <c r="G45" s="266"/>
      <c r="H45" s="271" t="s">
        <v>49</v>
      </c>
      <c r="I45" s="272">
        <f>+B45/Inputs!$D$21</f>
        <v>0</v>
      </c>
      <c r="J45" s="279">
        <f>+C45/Inputs!$D$21</f>
        <v>0</v>
      </c>
      <c r="K45" s="315">
        <f>+D45/Inputs!$D$21</f>
        <v>0</v>
      </c>
      <c r="L45" s="315">
        <f>+E45/Inputs!$D$21</f>
        <v>0</v>
      </c>
      <c r="M45" s="396"/>
      <c r="N45" s="266"/>
      <c r="O45" s="266"/>
      <c r="P45" s="266"/>
    </row>
    <row r="46" spans="1:16" s="88" customFormat="1" ht="32" hidden="1" x14ac:dyDescent="0.2">
      <c r="A46" s="280" t="s">
        <v>37</v>
      </c>
      <c r="B46" s="281">
        <f>+SUM(B43:B45)*Inputs!B58</f>
        <v>0</v>
      </c>
      <c r="C46" s="282">
        <f>+SUM(C43:C45)*Inputs!C58</f>
        <v>0</v>
      </c>
      <c r="D46" s="316">
        <f>+SUM(D43:D45)*Inputs!D58</f>
        <v>0</v>
      </c>
      <c r="E46" s="316">
        <v>0</v>
      </c>
      <c r="F46" s="399"/>
      <c r="G46" s="285"/>
      <c r="H46" s="280" t="s">
        <v>37</v>
      </c>
      <c r="I46" s="281">
        <f>+B46/Inputs!$D$21</f>
        <v>0</v>
      </c>
      <c r="J46" s="282">
        <f>+C46/Inputs!$D$21</f>
        <v>0</v>
      </c>
      <c r="K46" s="316">
        <f>+D46/Inputs!$D$21</f>
        <v>0</v>
      </c>
      <c r="L46" s="316">
        <f>+E46/Inputs!$D$21</f>
        <v>0</v>
      </c>
      <c r="M46" s="424"/>
      <c r="N46" s="285"/>
      <c r="O46" s="285"/>
      <c r="P46" s="285"/>
    </row>
    <row r="47" spans="1:16" s="88" customFormat="1" ht="16" x14ac:dyDescent="0.2">
      <c r="A47" s="280" t="s">
        <v>39</v>
      </c>
      <c r="B47" s="281">
        <f>+Inputs!B59</f>
        <v>18.933600000000002</v>
      </c>
      <c r="C47" s="282">
        <f>+Inputs!C59</f>
        <v>18.933600000000002</v>
      </c>
      <c r="D47" s="316">
        <f>+Inputs!D59</f>
        <v>18.933600000000002</v>
      </c>
      <c r="E47" s="316">
        <v>0</v>
      </c>
      <c r="F47" s="399"/>
      <c r="G47" s="285"/>
      <c r="H47" s="280" t="s">
        <v>39</v>
      </c>
      <c r="I47" s="281">
        <f>+B47/Inputs!$D$21</f>
        <v>17.140917177039345</v>
      </c>
      <c r="J47" s="282">
        <f>+C47/Inputs!$D$21</f>
        <v>17.140917177039345</v>
      </c>
      <c r="K47" s="316">
        <f>+D47/Inputs!$D$21</f>
        <v>17.140917177039345</v>
      </c>
      <c r="L47" s="316">
        <f>+E47/Inputs!$D$21</f>
        <v>0</v>
      </c>
      <c r="M47" s="424"/>
      <c r="N47" s="285"/>
      <c r="O47" s="285"/>
      <c r="P47" s="285"/>
    </row>
    <row r="48" spans="1:16" x14ac:dyDescent="0.2">
      <c r="A48" s="271" t="s">
        <v>51</v>
      </c>
      <c r="B48" s="272">
        <f>+SUM(B43:B47,B49)*Inputs!B60</f>
        <v>24.87781324545</v>
      </c>
      <c r="C48" s="272">
        <f>+SUM(C43:C47,C49)*Inputs!C60</f>
        <v>11.6225170992</v>
      </c>
      <c r="D48" s="272">
        <f>+SUM(D43:D47,D49)*Inputs!D60</f>
        <v>7.3568749296</v>
      </c>
      <c r="E48" s="315">
        <v>0</v>
      </c>
      <c r="F48" s="398"/>
      <c r="G48" s="266"/>
      <c r="H48" s="271" t="s">
        <v>51</v>
      </c>
      <c r="I48" s="272">
        <f>+B48/Inputs!$D$21</f>
        <v>22.522316748326297</v>
      </c>
      <c r="J48" s="279">
        <f>+C48/Inputs!$D$21</f>
        <v>10.522066748326294</v>
      </c>
      <c r="K48" s="315">
        <f>+D48/Inputs!$D$21</f>
        <v>6.6603067483262945</v>
      </c>
      <c r="L48" s="315">
        <f>+E48/Inputs!$D$21</f>
        <v>0</v>
      </c>
      <c r="M48" s="396"/>
      <c r="N48" s="266"/>
      <c r="O48" s="266"/>
      <c r="P48" s="266"/>
    </row>
    <row r="49" spans="1:16" x14ac:dyDescent="0.2">
      <c r="A49" s="286" t="s">
        <v>88</v>
      </c>
      <c r="B49" s="272">
        <f>+B27*(1+Inputs!B61)</f>
        <v>17.811226015312499</v>
      </c>
      <c r="C49" s="279">
        <f>+C27*(1+Inputs!C61)</f>
        <v>7.0052780699999992</v>
      </c>
      <c r="D49" s="315">
        <f>+D27*(1+Inputs!D61)</f>
        <v>2.4588062100000001</v>
      </c>
      <c r="E49" s="315">
        <f>+E27*(1+Inputs!E61)</f>
        <v>4.4183399999999997</v>
      </c>
      <c r="F49" s="398"/>
      <c r="G49" s="266"/>
      <c r="H49" s="286" t="s">
        <v>88</v>
      </c>
      <c r="I49" s="272">
        <f>+B49/Inputs!$D$21</f>
        <v>16.124812500000001</v>
      </c>
      <c r="J49" s="279">
        <f>+C49/Inputs!$D$21</f>
        <v>6.3419999999999996</v>
      </c>
      <c r="K49" s="315">
        <f>+D49/Inputs!$D$21</f>
        <v>2.2260000000000004</v>
      </c>
      <c r="L49" s="315">
        <f>+E49/Inputs!$D$21</f>
        <v>4</v>
      </c>
      <c r="M49" s="396"/>
      <c r="N49" s="266"/>
      <c r="O49" s="266"/>
      <c r="P49" s="266"/>
    </row>
    <row r="50" spans="1:16" x14ac:dyDescent="0.2">
      <c r="A50" s="288" t="s">
        <v>52</v>
      </c>
      <c r="B50" s="289">
        <f>SUM(B43:B49)</f>
        <v>180.36414602951248</v>
      </c>
      <c r="C50" s="290">
        <f>SUM(C43:C49)</f>
        <v>84.263248969199992</v>
      </c>
      <c r="D50" s="291">
        <f>SUM(D43:D49)</f>
        <v>53.337343239599996</v>
      </c>
      <c r="E50" s="291">
        <f>SUM(E43:E49)</f>
        <v>22.091699999999999</v>
      </c>
      <c r="F50" s="398"/>
      <c r="G50" s="266"/>
      <c r="H50" s="359" t="s">
        <v>52</v>
      </c>
      <c r="I50" s="360">
        <f>+B50/Inputs!$D$21</f>
        <v>163.28679642536562</v>
      </c>
      <c r="J50" s="361">
        <f>+C50/Inputs!$D$21</f>
        <v>76.284983925365637</v>
      </c>
      <c r="K50" s="362">
        <f>+D50/Inputs!$D$21</f>
        <v>48.287223925365637</v>
      </c>
      <c r="L50" s="362">
        <f>+E50/Inputs!$D$21</f>
        <v>20</v>
      </c>
      <c r="M50" s="396"/>
      <c r="N50" s="266"/>
      <c r="O50" s="266"/>
      <c r="P50" s="266"/>
    </row>
    <row r="51" spans="1:16" x14ac:dyDescent="0.2">
      <c r="A51" s="271"/>
      <c r="B51" s="271"/>
      <c r="C51" s="266"/>
      <c r="D51" s="321"/>
      <c r="E51" s="266"/>
      <c r="F51" s="396"/>
      <c r="G51" s="266"/>
      <c r="H51" s="293" t="s">
        <v>53</v>
      </c>
      <c r="I51" s="322">
        <f>I47/I50</f>
        <v>0.10497430014112645</v>
      </c>
      <c r="J51" s="323">
        <f>J47/J50</f>
        <v>0.22469582210057715</v>
      </c>
      <c r="K51" s="324">
        <f>K47/K50</f>
        <v>0.35497831069213931</v>
      </c>
      <c r="L51" s="324">
        <f>L47/L50</f>
        <v>0</v>
      </c>
      <c r="M51" s="396"/>
      <c r="N51" s="266"/>
      <c r="O51" s="266"/>
      <c r="P51" s="266"/>
    </row>
    <row r="52" spans="1:16" x14ac:dyDescent="0.2">
      <c r="A52" s="293" t="s">
        <v>54</v>
      </c>
      <c r="B52" s="325">
        <f>(B33*(1+Inputs!B$40*(Outputs!I50-Outputs!I28)/(Outputs!I50+Outputs!I28))/(1-Inputs!B$40*(Outputs!I50-Outputs!I28)/(Outputs!I50+Outputs!I28)))*(1+Inputs!$D$20)*(1+Inputs!$D$18*Inputs!B$39)</f>
        <v>2.1667787624028056</v>
      </c>
      <c r="C52" s="326">
        <f>(C33*(1+Inputs!C$40*(Outputs!J50-Outputs!J28)/(Outputs!J50+Outputs!J28))/(1-Inputs!C$40*(Outputs!J50-Outputs!J28)/(Outputs!J50+Outputs!J28)))*(1+Inputs!$D$20)*(1+Inputs!$D$18*Inputs!C$39)</f>
        <v>54.608604719587106</v>
      </c>
      <c r="D52" s="327">
        <f>(D33*(1+Inputs!D$40*(Outputs!K50-Outputs!K28)/(Outputs!K50+Outputs!K28))/(1-Inputs!D$40*(Outputs!K50-Outputs!K28)/(Outputs!K50+Outputs!K28)))*(1+Inputs!$D$20)*(1+Inputs!$D$18*Inputs!D$39)</f>
        <v>42.746142688474521</v>
      </c>
      <c r="E52" s="328">
        <f>(E33*(1+Inputs!E$40*(Outputs!L50-Outputs!L28)/(Outputs!L50+Outputs!L28))/(1-Inputs!E$40*(Outputs!L50-Outputs!L28)/(Outputs!L50+Outputs!L28)))*(1+Inputs!$D$20)*(1+Inputs!$D$18*Inputs!E$39)</f>
        <v>5.547193804443296</v>
      </c>
      <c r="F52" s="400"/>
      <c r="G52" s="266"/>
      <c r="H52" s="271" t="s">
        <v>55</v>
      </c>
      <c r="I52" s="329">
        <f>SUM(I44,I45,I46,I47,I48)/I50</f>
        <v>0.37457397208060073</v>
      </c>
      <c r="J52" s="330">
        <f>SUM(J44,J45,J46,J47,J48)/J50</f>
        <v>0.36262685658333577</v>
      </c>
      <c r="K52" s="331">
        <f>SUM(K44,K45,K46,K47,K48)/K50</f>
        <v>0.49290934517489793</v>
      </c>
      <c r="L52" s="331">
        <f>SUM(L44,L45,L46,L47,L48)/L50</f>
        <v>0</v>
      </c>
      <c r="M52" s="396"/>
      <c r="N52" s="266"/>
      <c r="O52" s="266"/>
      <c r="P52" s="266"/>
    </row>
    <row r="53" spans="1:16" x14ac:dyDescent="0.2">
      <c r="A53" s="271" t="s">
        <v>126</v>
      </c>
      <c r="B53" s="306"/>
      <c r="C53" s="332">
        <f>+(I50-I28)/(0.5*(I50+I28))*Inputs!C41*Outputs!C52</f>
        <v>7.9441733207330015E-2</v>
      </c>
      <c r="D53" s="301">
        <f>+(J50-J28)/(0.5*(J50+J28))*Inputs!D41*Outputs!D52</f>
        <v>0.27070262113837384</v>
      </c>
      <c r="E53" s="333">
        <f>+(K50-K28)/(0.5*(K50+K28))*Inputs!E41*Outputs!E52</f>
        <v>5.6535747960483662E-2</v>
      </c>
      <c r="F53" s="400"/>
      <c r="G53" s="266"/>
      <c r="H53" s="334" t="s">
        <v>90</v>
      </c>
      <c r="I53" s="335">
        <f>I50/I28-1</f>
        <v>2.9524457048946351E-2</v>
      </c>
      <c r="J53" s="335">
        <f t="shared" ref="J53:L53" si="14">J50/J28-1</f>
        <v>6.5398749455379601E-2</v>
      </c>
      <c r="K53" s="335">
        <f t="shared" si="14"/>
        <v>0.10739022923536878</v>
      </c>
      <c r="L53" s="336">
        <f t="shared" si="14"/>
        <v>0</v>
      </c>
      <c r="M53" s="396"/>
      <c r="N53" s="266"/>
      <c r="O53" s="266"/>
      <c r="P53" s="266"/>
    </row>
    <row r="54" spans="1:16" x14ac:dyDescent="0.2">
      <c r="A54" s="271" t="s">
        <v>127</v>
      </c>
      <c r="B54" s="337">
        <f>-C53</f>
        <v>-7.9441733207330015E-2</v>
      </c>
      <c r="C54" s="337">
        <f t="shared" ref="C54:D54" si="15">-D53</f>
        <v>-0.27070262113837384</v>
      </c>
      <c r="D54" s="337">
        <f t="shared" si="15"/>
        <v>-5.6535747960483662E-2</v>
      </c>
      <c r="E54" s="353">
        <v>0</v>
      </c>
      <c r="F54" s="400"/>
      <c r="G54" s="266"/>
      <c r="H54" s="338"/>
      <c r="I54" s="339"/>
      <c r="J54" s="339"/>
      <c r="K54" s="339"/>
      <c r="L54" s="340"/>
      <c r="M54" s="396"/>
      <c r="N54" s="266"/>
      <c r="O54" s="266"/>
      <c r="P54" s="266"/>
    </row>
    <row r="55" spans="1:16" ht="16" x14ac:dyDescent="0.2">
      <c r="A55" s="341" t="s">
        <v>58</v>
      </c>
      <c r="B55" s="342">
        <f>SUM(B52:B54)</f>
        <v>2.0873370291954756</v>
      </c>
      <c r="C55" s="342">
        <f t="shared" ref="C55:E55" si="16">SUM(C52:C54)</f>
        <v>54.417343831656062</v>
      </c>
      <c r="D55" s="342">
        <f t="shared" si="16"/>
        <v>42.960309561652416</v>
      </c>
      <c r="E55" s="363">
        <f t="shared" si="16"/>
        <v>5.60372955240378</v>
      </c>
      <c r="F55" s="400"/>
      <c r="G55" s="266"/>
      <c r="H55" s="338" t="s">
        <v>91</v>
      </c>
      <c r="I55" s="339">
        <f>I47/I25-1</f>
        <v>0.30805687203791488</v>
      </c>
      <c r="J55" s="339">
        <f t="shared" ref="J55:K55" si="17">J47/J25-1</f>
        <v>0.30805687203791488</v>
      </c>
      <c r="K55" s="339">
        <f t="shared" si="17"/>
        <v>0.30805687203791488</v>
      </c>
      <c r="L55" s="340"/>
      <c r="M55" s="396"/>
      <c r="N55" s="266"/>
      <c r="O55" s="266"/>
      <c r="P55" s="266"/>
    </row>
    <row r="56" spans="1:16" ht="16" x14ac:dyDescent="0.2">
      <c r="A56" s="344" t="s">
        <v>135</v>
      </c>
      <c r="B56" s="364">
        <f>B55-B33</f>
        <v>-4.1604087696035741E-2</v>
      </c>
      <c r="C56" s="364">
        <f t="shared" ref="C56:E56" si="18">C55-C33</f>
        <v>-0.37496716049606249</v>
      </c>
      <c r="D56" s="364">
        <f t="shared" si="18"/>
        <v>-1.2755840797899367</v>
      </c>
      <c r="E56" s="364">
        <f t="shared" si="18"/>
        <v>0.12332814017205784</v>
      </c>
      <c r="F56" s="400"/>
      <c r="G56" s="266"/>
      <c r="H56" s="346"/>
      <c r="I56" s="347"/>
      <c r="J56" s="347"/>
      <c r="K56" s="347"/>
      <c r="L56" s="348"/>
      <c r="M56" s="396"/>
      <c r="N56" s="266"/>
      <c r="O56" s="266"/>
      <c r="P56" s="266"/>
    </row>
    <row r="57" spans="1:16" x14ac:dyDescent="0.2">
      <c r="A57" s="349" t="s">
        <v>128</v>
      </c>
      <c r="B57" s="350">
        <f>B33*Inputs!$D20</f>
        <v>5.3223527922287787E-2</v>
      </c>
      <c r="C57" s="350">
        <f>C33*Inputs!$D20</f>
        <v>1.3698077748038031</v>
      </c>
      <c r="D57" s="350">
        <f>D33*Inputs!$D20</f>
        <v>1.1058973410360589</v>
      </c>
      <c r="E57" s="328">
        <f>E33*Inputs!$D20</f>
        <v>0.13701003530579306</v>
      </c>
      <c r="F57" s="398"/>
      <c r="G57" s="266"/>
      <c r="H57" s="346"/>
      <c r="I57" s="347"/>
      <c r="J57" s="347"/>
      <c r="K57" s="347"/>
      <c r="L57" s="348"/>
      <c r="M57" s="396"/>
      <c r="N57" s="266"/>
      <c r="O57" s="266"/>
      <c r="P57" s="266"/>
    </row>
    <row r="58" spans="1:16" x14ac:dyDescent="0.2">
      <c r="A58" s="349" t="s">
        <v>129</v>
      </c>
      <c r="B58" s="351">
        <f>B56-SUM(B57,B59)</f>
        <v>-0.11079467399500986</v>
      </c>
      <c r="C58" s="351">
        <f t="shared" ref="C58:E58" si="19">C56-SUM(C57,C59)</f>
        <v>-2.2926980452213868</v>
      </c>
      <c r="D58" s="351">
        <f t="shared" si="19"/>
        <v>-2.9344300913440251</v>
      </c>
      <c r="E58" s="333">
        <f t="shared" si="19"/>
        <v>5.4823122519161313E-2</v>
      </c>
      <c r="F58" s="398"/>
      <c r="G58" s="266"/>
      <c r="H58" s="346"/>
      <c r="I58" s="347"/>
      <c r="J58" s="347"/>
      <c r="K58" s="347"/>
      <c r="L58" s="348"/>
      <c r="M58" s="396"/>
      <c r="N58" s="266"/>
      <c r="O58" s="266"/>
      <c r="P58" s="266"/>
    </row>
    <row r="59" spans="1:16" x14ac:dyDescent="0.2">
      <c r="A59" s="349" t="s">
        <v>130</v>
      </c>
      <c r="B59" s="352">
        <f>B33*Inputs!$D18*Inputs!B39</f>
        <v>1.5967058376686334E-2</v>
      </c>
      <c r="C59" s="352">
        <f>C33*Inputs!$D18*Inputs!C39</f>
        <v>0.54792310992152127</v>
      </c>
      <c r="D59" s="352">
        <f>D33*Inputs!$D18*Inputs!D39</f>
        <v>0.55294867051802943</v>
      </c>
      <c r="E59" s="353">
        <f>E33*Inputs!$D18*Inputs!E39</f>
        <v>-6.850501765289653E-2</v>
      </c>
      <c r="F59" s="398"/>
      <c r="G59" s="266"/>
      <c r="H59" s="346"/>
      <c r="I59" s="347"/>
      <c r="J59" s="347"/>
      <c r="K59" s="347"/>
      <c r="L59" s="348"/>
      <c r="M59" s="396"/>
      <c r="N59" s="266"/>
      <c r="O59" s="266"/>
      <c r="P59" s="266"/>
    </row>
    <row r="60" spans="1:16" x14ac:dyDescent="0.2">
      <c r="A60" s="271" t="s">
        <v>56</v>
      </c>
      <c r="B60" s="306">
        <f>+SUM(B46:B47)/B50</f>
        <v>0.10497430014112644</v>
      </c>
      <c r="C60" s="307">
        <f>+SUM(C46:C47)/C50</f>
        <v>0.22469582210057715</v>
      </c>
      <c r="D60" s="308">
        <f>+SUM(D46:D47)/D50</f>
        <v>0.35497831069213931</v>
      </c>
      <c r="E60" s="308">
        <f>+SUM(E46:E47)/E50</f>
        <v>0</v>
      </c>
      <c r="F60" s="398"/>
      <c r="G60" s="266"/>
      <c r="H60" s="355" t="s">
        <v>94</v>
      </c>
      <c r="I60" s="275">
        <f>I50-I28</f>
        <v>4.6826998374955053</v>
      </c>
      <c r="J60" s="275">
        <f t="shared" ref="J60:L60" si="20">J50-J28</f>
        <v>4.6826998374955338</v>
      </c>
      <c r="K60" s="275">
        <f t="shared" si="20"/>
        <v>4.6826998374955338</v>
      </c>
      <c r="L60" s="275">
        <f t="shared" si="20"/>
        <v>0</v>
      </c>
      <c r="M60" s="396"/>
      <c r="N60" s="266"/>
      <c r="O60" s="266"/>
      <c r="P60" s="266"/>
    </row>
    <row r="61" spans="1:16" x14ac:dyDescent="0.2">
      <c r="A61" s="302" t="s">
        <v>57</v>
      </c>
      <c r="B61" s="310">
        <f>+SUM(B44:B48)/B50</f>
        <v>0.37457397208060067</v>
      </c>
      <c r="C61" s="310">
        <f>+SUM(C44:C48)/C50</f>
        <v>0.36262685658333577</v>
      </c>
      <c r="D61" s="312">
        <f>+SUM(D44:D48)/D50</f>
        <v>0.49290934517489793</v>
      </c>
      <c r="E61" s="312">
        <f>+SUM(E44:E48)/E50</f>
        <v>0</v>
      </c>
      <c r="F61" s="398"/>
      <c r="G61" s="266"/>
      <c r="H61" s="338" t="s">
        <v>93</v>
      </c>
      <c r="I61" s="287">
        <f>SUM(I44:I48)-SUM(I22:I26)</f>
        <v>4.6826998374955338</v>
      </c>
      <c r="J61" s="287">
        <f t="shared" ref="J61:K61" si="21">SUM(J44:J48)-SUM(J22:J26)</f>
        <v>4.6826998374955302</v>
      </c>
      <c r="K61" s="287">
        <f t="shared" si="21"/>
        <v>4.6826998374955338</v>
      </c>
      <c r="L61" s="358"/>
      <c r="M61" s="396"/>
      <c r="N61" s="266"/>
      <c r="O61" s="266"/>
      <c r="P61" s="266"/>
    </row>
    <row r="62" spans="1:16" x14ac:dyDescent="0.2">
      <c r="A62" s="266"/>
      <c r="B62" s="276"/>
      <c r="C62" s="276"/>
      <c r="D62" s="276"/>
      <c r="E62" s="276"/>
      <c r="F62" s="398"/>
      <c r="G62" s="266"/>
      <c r="H62" s="266"/>
      <c r="I62" s="266"/>
      <c r="J62" s="266"/>
      <c r="K62" s="266"/>
      <c r="L62" s="266"/>
      <c r="M62" s="396"/>
      <c r="N62" s="266"/>
      <c r="O62" s="266"/>
      <c r="P62" s="266"/>
    </row>
    <row r="63" spans="1:16" x14ac:dyDescent="0.2">
      <c r="A63" s="266"/>
      <c r="B63" s="266"/>
      <c r="C63" s="266"/>
      <c r="D63" s="266"/>
      <c r="E63" s="266"/>
      <c r="F63" s="396"/>
      <c r="G63" s="266"/>
      <c r="H63" s="266"/>
      <c r="I63" s="266"/>
      <c r="J63" s="266"/>
      <c r="K63" s="266"/>
      <c r="L63" s="266"/>
      <c r="M63" s="396"/>
      <c r="N63" s="266"/>
      <c r="O63" s="266"/>
      <c r="P63" s="266"/>
    </row>
    <row r="64" spans="1:16" ht="32" x14ac:dyDescent="0.2">
      <c r="A64" s="267" t="s">
        <v>111</v>
      </c>
      <c r="B64" s="268" t="str">
        <f>B42</f>
        <v>Imported</v>
      </c>
      <c r="C64" s="268" t="str">
        <f t="shared" ref="C64:E64" si="22">C42</f>
        <v xml:space="preserve">Popular </v>
      </c>
      <c r="D64" s="268" t="str">
        <f t="shared" si="22"/>
        <v>Economic</v>
      </c>
      <c r="E64" s="392" t="str">
        <f t="shared" si="22"/>
        <v>Illicit</v>
      </c>
      <c r="F64" s="397"/>
      <c r="G64" s="266"/>
      <c r="H64" s="267" t="s">
        <v>112</v>
      </c>
      <c r="I64" s="313" t="str">
        <f>B64</f>
        <v>Imported</v>
      </c>
      <c r="J64" s="313" t="str">
        <f t="shared" ref="J64:K64" si="23">C64</f>
        <v xml:space="preserve">Popular </v>
      </c>
      <c r="K64" s="313" t="str">
        <f t="shared" si="23"/>
        <v>Economic</v>
      </c>
      <c r="L64" s="365" t="s">
        <v>31</v>
      </c>
      <c r="M64" s="396"/>
      <c r="N64" s="266"/>
      <c r="O64" s="266"/>
      <c r="P64" s="266"/>
    </row>
    <row r="65" spans="1:16" x14ac:dyDescent="0.2">
      <c r="A65" s="271" t="s">
        <v>89</v>
      </c>
      <c r="B65" s="274">
        <f>+B43*(1+Inputs!B65)</f>
        <v>100.21783171282497</v>
      </c>
      <c r="C65" s="273">
        <f>+C43*(1+Inputs!C65)</f>
        <v>49.270455758999994</v>
      </c>
      <c r="D65" s="314">
        <f>+D43*(1+Inputs!D65)</f>
        <v>25.940405515499997</v>
      </c>
      <c r="E65" s="315">
        <f>+E43*(1+Inputs!E65)</f>
        <v>18.645394799999998</v>
      </c>
      <c r="F65" s="398"/>
      <c r="G65" s="266"/>
      <c r="H65" s="271" t="s">
        <v>89</v>
      </c>
      <c r="I65" s="274">
        <f>+B65/Inputs!$E$21</f>
        <v>85.998999999999981</v>
      </c>
      <c r="J65" s="273">
        <f>+C65/Inputs!$E$21</f>
        <v>42.28</v>
      </c>
      <c r="K65" s="314">
        <f>+D65/Inputs!$E$21</f>
        <v>22.259999999999998</v>
      </c>
      <c r="L65" s="314">
        <f>+E65/Inputs!$E$21</f>
        <v>16</v>
      </c>
      <c r="M65" s="396"/>
      <c r="N65" s="266"/>
      <c r="O65" s="266"/>
      <c r="P65" s="266"/>
    </row>
    <row r="66" spans="1:16" x14ac:dyDescent="0.2">
      <c r="A66" s="271" t="s">
        <v>48</v>
      </c>
      <c r="B66" s="272">
        <f>+B65*Inputs!B66</f>
        <v>25.054457928206244</v>
      </c>
      <c r="C66" s="279">
        <f>+C65*Inputs!C66</f>
        <v>0</v>
      </c>
      <c r="D66" s="315">
        <f>+D65*Inputs!D66</f>
        <v>0</v>
      </c>
      <c r="E66" s="315">
        <v>0</v>
      </c>
      <c r="F66" s="398"/>
      <c r="G66" s="266"/>
      <c r="H66" s="271" t="s">
        <v>48</v>
      </c>
      <c r="I66" s="272">
        <f>+B66/Inputs!$E$21</f>
        <v>21.499749999999995</v>
      </c>
      <c r="J66" s="279">
        <f>+C66/Inputs!$E$21</f>
        <v>0</v>
      </c>
      <c r="K66" s="315">
        <f>+D66/Inputs!$E$21</f>
        <v>0</v>
      </c>
      <c r="L66" s="315">
        <f>+E66/Inputs!$E$21</f>
        <v>0</v>
      </c>
      <c r="M66" s="396"/>
      <c r="N66" s="266"/>
      <c r="O66" s="266"/>
      <c r="P66" s="266"/>
    </row>
    <row r="67" spans="1:16" x14ac:dyDescent="0.2">
      <c r="A67" s="271" t="s">
        <v>49</v>
      </c>
      <c r="B67" s="272">
        <f>+B65*Inputs!B67</f>
        <v>0</v>
      </c>
      <c r="C67" s="279">
        <f>+C65*Inputs!C67</f>
        <v>0</v>
      </c>
      <c r="D67" s="315">
        <f>+D65*Inputs!D67</f>
        <v>0</v>
      </c>
      <c r="E67" s="315">
        <v>0</v>
      </c>
      <c r="F67" s="398"/>
      <c r="G67" s="266"/>
      <c r="H67" s="271" t="s">
        <v>49</v>
      </c>
      <c r="I67" s="272">
        <f>+B67/Inputs!$E$21</f>
        <v>0</v>
      </c>
      <c r="J67" s="279">
        <f>+C67/Inputs!$E$21</f>
        <v>0</v>
      </c>
      <c r="K67" s="315">
        <f>+D67/Inputs!$E$21</f>
        <v>0</v>
      </c>
      <c r="L67" s="315">
        <f>+E67/Inputs!$E$21</f>
        <v>0</v>
      </c>
      <c r="M67" s="396"/>
      <c r="N67" s="266"/>
      <c r="O67" s="266"/>
      <c r="P67" s="266"/>
    </row>
    <row r="68" spans="1:16" ht="32" hidden="1" x14ac:dyDescent="0.2">
      <c r="A68" s="280" t="s">
        <v>37</v>
      </c>
      <c r="B68" s="281">
        <f>+SUM(B65:B67)*Inputs!B68</f>
        <v>0</v>
      </c>
      <c r="C68" s="282">
        <f>+SUM(C65:C67)*Inputs!C68</f>
        <v>0</v>
      </c>
      <c r="D68" s="316">
        <f>+SUM(D65:D67)*Inputs!D68</f>
        <v>0</v>
      </c>
      <c r="E68" s="316">
        <v>0</v>
      </c>
      <c r="F68" s="399"/>
      <c r="G68" s="285"/>
      <c r="H68" s="280" t="s">
        <v>37</v>
      </c>
      <c r="I68" s="281">
        <f>+B68/Inputs!$E$21</f>
        <v>0</v>
      </c>
      <c r="J68" s="282">
        <f>+C68/Inputs!$E$21</f>
        <v>0</v>
      </c>
      <c r="K68" s="316">
        <f>+D68/Inputs!$E$21</f>
        <v>0</v>
      </c>
      <c r="L68" s="316">
        <f>+E68/Inputs!$E$21</f>
        <v>0</v>
      </c>
      <c r="M68" s="396"/>
      <c r="N68" s="266"/>
      <c r="O68" s="266"/>
      <c r="P68" s="266"/>
    </row>
    <row r="69" spans="1:16" ht="16" x14ac:dyDescent="0.2">
      <c r="A69" s="280" t="s">
        <v>39</v>
      </c>
      <c r="B69" s="281">
        <f>+Inputs!B69</f>
        <v>25.939032000000005</v>
      </c>
      <c r="C69" s="282">
        <f>+Inputs!C69</f>
        <v>25.939032000000005</v>
      </c>
      <c r="D69" s="316">
        <f>+Inputs!D69</f>
        <v>25.939032000000005</v>
      </c>
      <c r="E69" s="316">
        <v>0</v>
      </c>
      <c r="F69" s="399"/>
      <c r="G69" s="285"/>
      <c r="H69" s="280" t="s">
        <v>39</v>
      </c>
      <c r="I69" s="281">
        <f>+B69/Inputs!$E$21</f>
        <v>22.258821357861521</v>
      </c>
      <c r="J69" s="282">
        <f>+C69/Inputs!$E$21</f>
        <v>22.258821357861521</v>
      </c>
      <c r="K69" s="316">
        <f>+D69/Inputs!$E$21</f>
        <v>22.258821357861521</v>
      </c>
      <c r="L69" s="316">
        <f>+E69/Inputs!$E$21</f>
        <v>0</v>
      </c>
      <c r="M69" s="396"/>
      <c r="N69" s="266"/>
      <c r="O69" s="266"/>
      <c r="P69" s="266"/>
    </row>
    <row r="70" spans="1:16" x14ac:dyDescent="0.2">
      <c r="A70" s="271" t="s">
        <v>51</v>
      </c>
      <c r="B70" s="272">
        <f>+SUM(B65:B69,B71)*Inputs!B70</f>
        <v>27.200346413949745</v>
      </c>
      <c r="C70" s="272">
        <f>+SUM(C65:C69,C71)*Inputs!C70</f>
        <v>13.216008979655999</v>
      </c>
      <c r="D70" s="272">
        <f>+SUM(D65:D69,D71)*Inputs!D70</f>
        <v>8.7157564907280012</v>
      </c>
      <c r="E70" s="315">
        <v>0</v>
      </c>
      <c r="F70" s="398"/>
      <c r="G70" s="266"/>
      <c r="H70" s="271" t="s">
        <v>51</v>
      </c>
      <c r="I70" s="272">
        <f>+B70/Inputs!$E$21</f>
        <v>23.34118141725784</v>
      </c>
      <c r="J70" s="279">
        <f>+C70/Inputs!$E$21</f>
        <v>11.340931417257842</v>
      </c>
      <c r="K70" s="315">
        <f>+D70/Inputs!$E$21</f>
        <v>7.4791714172578434</v>
      </c>
      <c r="L70" s="315">
        <f>+E70/Inputs!$E$21</f>
        <v>0</v>
      </c>
      <c r="M70" s="396"/>
      <c r="N70" s="266"/>
      <c r="O70" s="266"/>
      <c r="P70" s="266"/>
    </row>
    <row r="71" spans="1:16" x14ac:dyDescent="0.2">
      <c r="A71" s="286" t="s">
        <v>88</v>
      </c>
      <c r="B71" s="272">
        <f>+B49*(1+Inputs!B71)</f>
        <v>18.790843446154685</v>
      </c>
      <c r="C71" s="279">
        <f>+C49*(1+Inputs!C71)</f>
        <v>7.390568363849999</v>
      </c>
      <c r="D71" s="315">
        <f>+D49*(1+Inputs!D71)</f>
        <v>2.59404055155</v>
      </c>
      <c r="E71" s="315">
        <f>+E49*(1+Inputs!E71)</f>
        <v>4.6613486999999996</v>
      </c>
      <c r="F71" s="398"/>
      <c r="G71" s="266"/>
      <c r="H71" s="286" t="s">
        <v>88</v>
      </c>
      <c r="I71" s="272">
        <f>+B71/Inputs!$E$21</f>
        <v>16.124812500000001</v>
      </c>
      <c r="J71" s="279">
        <f>+C71/Inputs!$E$21</f>
        <v>6.3419999999999996</v>
      </c>
      <c r="K71" s="315">
        <f>+D71/Inputs!$E$21</f>
        <v>2.2260000000000004</v>
      </c>
      <c r="L71" s="315">
        <f>+E71/Inputs!$E$21</f>
        <v>4</v>
      </c>
      <c r="M71" s="396"/>
      <c r="N71" s="266"/>
      <c r="O71" s="266"/>
      <c r="P71" s="266"/>
    </row>
    <row r="72" spans="1:16" x14ac:dyDescent="0.2">
      <c r="A72" s="288" t="s">
        <v>52</v>
      </c>
      <c r="B72" s="289">
        <f>SUM(B65:B71)</f>
        <v>197.20251150113566</v>
      </c>
      <c r="C72" s="290">
        <f>SUM(C65:C71)</f>
        <v>95.816065102505988</v>
      </c>
      <c r="D72" s="291">
        <f>SUM(D65:D71)</f>
        <v>63.189234557778001</v>
      </c>
      <c r="E72" s="291">
        <f>SUM(E65:E71)</f>
        <v>23.306743499999996</v>
      </c>
      <c r="F72" s="398"/>
      <c r="G72" s="266"/>
      <c r="H72" s="359" t="s">
        <v>52</v>
      </c>
      <c r="I72" s="360">
        <f>+B72/Inputs!$E$21</f>
        <v>169.22356527511934</v>
      </c>
      <c r="J72" s="361">
        <f>+C72/Inputs!$E$21</f>
        <v>82.221752775119356</v>
      </c>
      <c r="K72" s="362">
        <f>+D72/Inputs!$E$21</f>
        <v>54.223992775119363</v>
      </c>
      <c r="L72" s="320">
        <f>+E72/Inputs!$E$21</f>
        <v>20</v>
      </c>
      <c r="M72" s="396"/>
      <c r="N72" s="266"/>
      <c r="O72" s="266"/>
      <c r="P72" s="266"/>
    </row>
    <row r="73" spans="1:16" x14ac:dyDescent="0.2">
      <c r="A73" s="271"/>
      <c r="B73" s="271"/>
      <c r="C73" s="266"/>
      <c r="D73" s="321"/>
      <c r="E73" s="266"/>
      <c r="F73" s="396"/>
      <c r="G73" s="266"/>
      <c r="H73" s="293" t="s">
        <v>53</v>
      </c>
      <c r="I73" s="322">
        <f>I69/I72</f>
        <v>0.13153499822364395</v>
      </c>
      <c r="J73" s="323">
        <f>J69/J72</f>
        <v>0.27071694054906031</v>
      </c>
      <c r="K73" s="366">
        <f>K69/K72</f>
        <v>0.41049764539056527</v>
      </c>
      <c r="L73" s="367">
        <f>L69/L72</f>
        <v>0</v>
      </c>
      <c r="M73" s="396"/>
      <c r="N73" s="266"/>
      <c r="O73" s="266"/>
      <c r="P73" s="266"/>
    </row>
    <row r="74" spans="1:16" x14ac:dyDescent="0.2">
      <c r="A74" s="293" t="s">
        <v>54</v>
      </c>
      <c r="B74" s="350">
        <f>(B55*(1+Inputs!B$40*(Outputs!I72-Outputs!I50)/(Outputs!I72+Outputs!I50))/(1-Inputs!B$40*(Outputs!I72-Outputs!I50)/(Outputs!I72+Outputs!I50)))*(1+Inputs!$E$20)*(1+Inputs!$E$18*Inputs!B$39)</f>
        <v>2.1111160913251377</v>
      </c>
      <c r="C74" s="368">
        <f>(C55*(1+Inputs!C$40*(Outputs!J72-Outputs!J50)/(Outputs!J72+Outputs!J50))/(1-Inputs!C$40*(Outputs!J72-Outputs!J50)/(Outputs!J72+Outputs!J50)))*(1+Inputs!$E$20)*(1+Inputs!$E$18*Inputs!C$39)</f>
        <v>53.645887067400231</v>
      </c>
      <c r="D74" s="369">
        <f>(D55*(1+Inputs!D$40*(Outputs!K72-Outputs!K50)/(Outputs!K72+Outputs!K50))/(1-Inputs!D$40*(Outputs!K72-Outputs!K50)/(Outputs!K72+Outputs!K50)))*(1+Inputs!$E$20)*(1+Inputs!$E$18*Inputs!D$39)</f>
        <v>40.907692318375886</v>
      </c>
      <c r="E74" s="370">
        <f>(E55*(1+Inputs!E$40*(Outputs!L72-Outputs!L50)/(Outputs!L72+Outputs!L50))/(1-Inputs!E$40*(Outputs!L72-Outputs!L50)/(Outputs!L72+Outputs!L50)))*(1+Inputs!$E$20)*(1+Inputs!$E$18*Inputs!E$39)</f>
        <v>5.7007441202797704</v>
      </c>
      <c r="F74" s="400"/>
      <c r="G74" s="266"/>
      <c r="H74" s="271" t="s">
        <v>55</v>
      </c>
      <c r="I74" s="329">
        <f>SUM(I66,I67,I68,I69,I70)/I72</f>
        <v>0.39651541832268039</v>
      </c>
      <c r="J74" s="330">
        <f>SUM(J66,J67,J68,J69,J70)/J72</f>
        <v>0.40864797503181893</v>
      </c>
      <c r="K74" s="371">
        <f>SUM(K66,K67,K68,K69,K70)/K72</f>
        <v>0.54842867987332389</v>
      </c>
      <c r="L74" s="372">
        <f>SUM(L66,L67,L68,L69,L70)/L72</f>
        <v>0</v>
      </c>
      <c r="M74" s="396"/>
      <c r="N74" s="266"/>
      <c r="O74" s="266"/>
      <c r="P74" s="266"/>
    </row>
    <row r="75" spans="1:16" x14ac:dyDescent="0.2">
      <c r="A75" s="271" t="s">
        <v>126</v>
      </c>
      <c r="B75" s="373"/>
      <c r="C75" s="332">
        <f>+(I72-I50)/(0.5*(I72+I50))*Inputs!C41*Outputs!C74</f>
        <v>9.578144561582938E-2</v>
      </c>
      <c r="D75" s="374">
        <f>+(J72-J50)/(0.5*(J72+CK3))*Inputs!D41*Outputs!D74</f>
        <v>0.59074272993249477</v>
      </c>
      <c r="E75" s="375">
        <f>+(K72-K50)/(0.5*(K72+CL3))*Inputs!E41*Outputs!E74</f>
        <v>0.12483035048360712</v>
      </c>
      <c r="F75" s="400"/>
      <c r="G75" s="266"/>
      <c r="H75" s="334" t="s">
        <v>90</v>
      </c>
      <c r="I75" s="335">
        <f>I72/I50-1</f>
        <v>3.635792348015876E-2</v>
      </c>
      <c r="J75" s="335">
        <f t="shared" ref="J75:L75" si="24">J72/J50-1</f>
        <v>7.7823557720901215E-2</v>
      </c>
      <c r="K75" s="335">
        <f t="shared" si="24"/>
        <v>0.1229469902624718</v>
      </c>
      <c r="L75" s="336">
        <f t="shared" si="24"/>
        <v>0</v>
      </c>
      <c r="M75" s="396"/>
      <c r="N75" s="266"/>
      <c r="O75" s="266"/>
      <c r="P75" s="266"/>
    </row>
    <row r="76" spans="1:16" x14ac:dyDescent="0.2">
      <c r="A76" s="271" t="s">
        <v>127</v>
      </c>
      <c r="B76" s="376">
        <f>-C75</f>
        <v>-9.578144561582938E-2</v>
      </c>
      <c r="C76" s="377">
        <f t="shared" ref="C76:E76" si="25">-D75</f>
        <v>-0.59074272993249477</v>
      </c>
      <c r="D76" s="377">
        <f t="shared" si="25"/>
        <v>-0.12483035048360712</v>
      </c>
      <c r="E76" s="378">
        <f t="shared" si="25"/>
        <v>0</v>
      </c>
      <c r="F76" s="400"/>
      <c r="G76" s="266"/>
      <c r="H76" s="338"/>
      <c r="I76" s="339"/>
      <c r="J76" s="339"/>
      <c r="K76" s="339"/>
      <c r="L76" s="340"/>
      <c r="M76" s="396"/>
      <c r="N76" s="266"/>
      <c r="O76" s="266"/>
      <c r="P76" s="266"/>
    </row>
    <row r="77" spans="1:16" ht="16" x14ac:dyDescent="0.2">
      <c r="A77" s="341" t="s">
        <v>58</v>
      </c>
      <c r="B77" s="342">
        <f>SUM(B74:B76)</f>
        <v>2.0153346457093084</v>
      </c>
      <c r="C77" s="342">
        <f t="shared" ref="C77:E77" si="26">SUM(C74:C76)</f>
        <v>53.150925783083565</v>
      </c>
      <c r="D77" s="342">
        <f t="shared" si="26"/>
        <v>41.373604697824774</v>
      </c>
      <c r="E77" s="363">
        <f t="shared" si="26"/>
        <v>5.8255744707633772</v>
      </c>
      <c r="F77" s="400"/>
      <c r="G77" s="266"/>
      <c r="H77" s="338" t="s">
        <v>91</v>
      </c>
      <c r="I77" s="339">
        <f>I71/I47-1</f>
        <v>-5.9279481170379844E-2</v>
      </c>
      <c r="J77" s="339">
        <f t="shared" ref="J77:K77" si="27">J71/J47-1</f>
        <v>-0.63000812999112699</v>
      </c>
      <c r="K77" s="339">
        <f t="shared" si="27"/>
        <v>-0.87013530390417038</v>
      </c>
      <c r="L77" s="379"/>
      <c r="M77" s="396"/>
      <c r="N77" s="266"/>
      <c r="O77" s="266"/>
      <c r="P77" s="266"/>
    </row>
    <row r="78" spans="1:16" ht="16" x14ac:dyDescent="0.2">
      <c r="A78" s="344" t="s">
        <v>135</v>
      </c>
      <c r="B78" s="345">
        <f>B77-B55</f>
        <v>-7.2002383486167165E-2</v>
      </c>
      <c r="C78" s="345">
        <f t="shared" ref="C78:E78" si="28">C77-C55</f>
        <v>-1.266418048572497</v>
      </c>
      <c r="D78" s="345">
        <f t="shared" si="28"/>
        <v>-1.5867048638276415</v>
      </c>
      <c r="E78" s="345">
        <f t="shared" si="28"/>
        <v>0.22184491835959719</v>
      </c>
      <c r="F78" s="400"/>
      <c r="G78" s="266"/>
      <c r="H78" s="346"/>
      <c r="I78" s="347"/>
      <c r="J78" s="347"/>
      <c r="K78" s="347"/>
      <c r="L78" s="380"/>
      <c r="M78" s="396"/>
      <c r="N78" s="266"/>
      <c r="O78" s="266"/>
      <c r="P78" s="266"/>
    </row>
    <row r="79" spans="1:16" x14ac:dyDescent="0.2">
      <c r="A79" s="349" t="s">
        <v>128</v>
      </c>
      <c r="B79" s="350">
        <f>B55*Inputs!$E20</f>
        <v>5.2183425729886893E-2</v>
      </c>
      <c r="C79" s="350">
        <f>C55*Inputs!$E20</f>
        <v>1.3604335957914016</v>
      </c>
      <c r="D79" s="350">
        <f>D55*Inputs!$E20</f>
        <v>1.0740077390413105</v>
      </c>
      <c r="E79" s="328">
        <f>E55*Inputs!$E20</f>
        <v>0.1400932388100945</v>
      </c>
      <c r="F79" s="400"/>
      <c r="G79" s="266"/>
      <c r="H79" s="346"/>
      <c r="I79" s="347"/>
      <c r="J79" s="347"/>
      <c r="K79" s="347"/>
      <c r="L79" s="380"/>
      <c r="M79" s="396"/>
      <c r="N79" s="266"/>
      <c r="O79" s="266"/>
      <c r="P79" s="266"/>
    </row>
    <row r="80" spans="1:16" x14ac:dyDescent="0.2">
      <c r="A80" s="349" t="s">
        <v>129</v>
      </c>
      <c r="B80" s="351">
        <f>B78-SUM(B79,B81)</f>
        <v>-0.13357882584743369</v>
      </c>
      <c r="C80" s="351">
        <f t="shared" ref="C80:E80" si="29">C78-SUM(C79,C81)</f>
        <v>-2.9533557073538348</v>
      </c>
      <c r="D80" s="351">
        <f t="shared" si="29"/>
        <v>-2.9829149245813449</v>
      </c>
      <c r="E80" s="333">
        <f t="shared" si="29"/>
        <v>0.12377965119253104</v>
      </c>
      <c r="F80" s="400"/>
      <c r="G80" s="266"/>
      <c r="H80" s="346"/>
      <c r="I80" s="347"/>
      <c r="J80" s="347"/>
      <c r="K80" s="347"/>
      <c r="L80" s="380"/>
      <c r="M80" s="396"/>
      <c r="N80" s="266"/>
      <c r="O80" s="266"/>
      <c r="P80" s="266"/>
    </row>
    <row r="81" spans="1:16" x14ac:dyDescent="0.2">
      <c r="A81" s="349" t="s">
        <v>130</v>
      </c>
      <c r="B81" s="352">
        <f>B55*Inputs!$E18*Inputs!B39</f>
        <v>9.3930166313796384E-3</v>
      </c>
      <c r="C81" s="352">
        <f>C55*Inputs!$E18*Inputs!C39</f>
        <v>0.32650406298993639</v>
      </c>
      <c r="D81" s="352">
        <f>D55*Inputs!$E18*Inputs!D39</f>
        <v>0.3222023217123931</v>
      </c>
      <c r="E81" s="353">
        <f>E55*Inputs!$E18*Inputs!E39</f>
        <v>-4.202797164302835E-2</v>
      </c>
      <c r="F81" s="400"/>
      <c r="G81" s="266"/>
      <c r="H81" s="346"/>
      <c r="I81" s="347"/>
      <c r="J81" s="347"/>
      <c r="K81" s="347"/>
      <c r="L81" s="380"/>
      <c r="M81" s="396"/>
      <c r="N81" s="266"/>
      <c r="O81" s="266"/>
      <c r="P81" s="266"/>
    </row>
    <row r="82" spans="1:16" x14ac:dyDescent="0.2">
      <c r="A82" s="271" t="s">
        <v>56</v>
      </c>
      <c r="B82" s="306">
        <f>+SUM(B68:B69)/B72</f>
        <v>0.13153499822364395</v>
      </c>
      <c r="C82" s="307">
        <f>+SUM(C68:C69)/C72</f>
        <v>0.27071694054906031</v>
      </c>
      <c r="D82" s="308">
        <f>+SUM(D68:D69)/D72</f>
        <v>0.41049764539056527</v>
      </c>
      <c r="E82" s="308">
        <f>+SUM(E68:E69)/E72</f>
        <v>0</v>
      </c>
      <c r="F82" s="400"/>
      <c r="G82" s="266"/>
      <c r="H82" s="355" t="s">
        <v>94</v>
      </c>
      <c r="I82" s="275">
        <f>I72-I50</f>
        <v>5.9367688497537188</v>
      </c>
      <c r="J82" s="275">
        <f t="shared" ref="J82:L82" si="30">J72-J50</f>
        <v>5.9367688497537188</v>
      </c>
      <c r="K82" s="381">
        <f t="shared" si="30"/>
        <v>5.9367688497537259</v>
      </c>
      <c r="L82" s="275">
        <f t="shared" si="30"/>
        <v>0</v>
      </c>
      <c r="M82" s="396"/>
      <c r="N82" s="266"/>
      <c r="O82" s="266"/>
      <c r="P82" s="266"/>
    </row>
    <row r="83" spans="1:16" x14ac:dyDescent="0.2">
      <c r="A83" s="302" t="s">
        <v>57</v>
      </c>
      <c r="B83" s="310">
        <f>+SUM(B66:B70)/B72</f>
        <v>0.39651541832268034</v>
      </c>
      <c r="C83" s="311">
        <f>+SUM(C66:C70)/C72</f>
        <v>0.40864797503181899</v>
      </c>
      <c r="D83" s="312">
        <f>+SUM(D66:D70)/D72</f>
        <v>0.54842867987332389</v>
      </c>
      <c r="E83" s="312">
        <f>+SUM(E66:E70)/E72</f>
        <v>0</v>
      </c>
      <c r="F83" s="400"/>
      <c r="G83" s="266"/>
      <c r="H83" s="338" t="s">
        <v>93</v>
      </c>
      <c r="I83" s="287">
        <f>SUM(I66:I70)-SUM(I44:I48)</f>
        <v>5.9367688497537188</v>
      </c>
      <c r="J83" s="287">
        <f t="shared" ref="J83:K83" si="31">SUM(J66:J70)-SUM(J44:J48)</f>
        <v>5.9367688497537259</v>
      </c>
      <c r="K83" s="376">
        <f t="shared" si="31"/>
        <v>5.9367688497537259</v>
      </c>
      <c r="L83" s="379"/>
      <c r="M83" s="396"/>
      <c r="N83" s="266"/>
      <c r="O83" s="266"/>
      <c r="P83" s="266"/>
    </row>
    <row r="84" spans="1:16" x14ac:dyDescent="0.2">
      <c r="A84" s="266"/>
      <c r="B84" s="301"/>
      <c r="C84" s="301"/>
      <c r="D84" s="301"/>
      <c r="E84" s="301"/>
      <c r="F84" s="400"/>
      <c r="G84" s="266"/>
      <c r="H84" s="266"/>
      <c r="I84" s="266"/>
      <c r="J84" s="266"/>
      <c r="K84" s="266"/>
      <c r="L84" s="266"/>
      <c r="M84" s="396"/>
      <c r="N84" s="266"/>
      <c r="O84" s="266"/>
      <c r="P84" s="266"/>
    </row>
    <row r="85" spans="1:16" x14ac:dyDescent="0.2">
      <c r="A85" s="266"/>
      <c r="B85" s="266"/>
      <c r="C85" s="266"/>
      <c r="D85" s="266"/>
      <c r="E85" s="266"/>
      <c r="F85" s="396"/>
      <c r="G85" s="266"/>
      <c r="H85" s="266"/>
      <c r="I85" s="266"/>
      <c r="J85" s="266"/>
      <c r="K85" s="266"/>
      <c r="L85" s="266"/>
      <c r="M85" s="396"/>
      <c r="N85" s="266"/>
      <c r="O85" s="266"/>
      <c r="P85" s="266"/>
    </row>
    <row r="86" spans="1:16" ht="32" x14ac:dyDescent="0.2">
      <c r="A86" s="267" t="s">
        <v>113</v>
      </c>
      <c r="B86" s="268" t="str">
        <f>B64</f>
        <v>Imported</v>
      </c>
      <c r="C86" s="268" t="str">
        <f t="shared" ref="C86:E86" si="32">C64</f>
        <v xml:space="preserve">Popular </v>
      </c>
      <c r="D86" s="268" t="str">
        <f t="shared" si="32"/>
        <v>Economic</v>
      </c>
      <c r="E86" s="392" t="str">
        <f t="shared" si="32"/>
        <v>Illicit</v>
      </c>
      <c r="F86" s="397"/>
      <c r="G86" s="266"/>
      <c r="H86" s="267" t="s">
        <v>114</v>
      </c>
      <c r="I86" s="268" t="str">
        <f>B86</f>
        <v>Imported</v>
      </c>
      <c r="J86" s="268" t="str">
        <f t="shared" ref="J86:K86" si="33">C86</f>
        <v xml:space="preserve">Popular </v>
      </c>
      <c r="K86" s="268" t="str">
        <f t="shared" si="33"/>
        <v>Economic</v>
      </c>
      <c r="L86" s="269" t="s">
        <v>31</v>
      </c>
      <c r="M86" s="396"/>
      <c r="N86" s="266"/>
      <c r="O86" s="266"/>
      <c r="P86" s="266"/>
    </row>
    <row r="87" spans="1:16" x14ac:dyDescent="0.2">
      <c r="A87" s="271" t="s">
        <v>89</v>
      </c>
      <c r="B87" s="274">
        <f>+B65*(1+Inputs!B75)</f>
        <v>105.72981245703035</v>
      </c>
      <c r="C87" s="275">
        <f>+C65*(1+Inputs!C75)</f>
        <v>51.980330825744993</v>
      </c>
      <c r="D87" s="275">
        <f>+D65*(1+Inputs!D75)</f>
        <v>27.367127818852495</v>
      </c>
      <c r="E87" s="315">
        <f>+E65*(1+Inputs!E75)</f>
        <v>19.670891513999997</v>
      </c>
      <c r="F87" s="398"/>
      <c r="G87" s="266"/>
      <c r="H87" s="271" t="s">
        <v>89</v>
      </c>
      <c r="I87" s="274">
        <f>+B87/Inputs!$F$21</f>
        <v>85.998999999999995</v>
      </c>
      <c r="J87" s="273">
        <f>+C87/Inputs!$F$21</f>
        <v>42.28</v>
      </c>
      <c r="K87" s="314">
        <f>+D87/Inputs!$F$21</f>
        <v>22.259999999999998</v>
      </c>
      <c r="L87" s="314">
        <f>+E87/Inputs!$F$21</f>
        <v>16</v>
      </c>
      <c r="M87" s="396"/>
      <c r="N87" s="266"/>
      <c r="O87" s="266"/>
      <c r="P87" s="266"/>
    </row>
    <row r="88" spans="1:16" x14ac:dyDescent="0.2">
      <c r="A88" s="271" t="s">
        <v>48</v>
      </c>
      <c r="B88" s="272">
        <f>+B87*Inputs!B76</f>
        <v>26.432453114257587</v>
      </c>
      <c r="C88" s="278">
        <f>+C87*Inputs!C76</f>
        <v>0</v>
      </c>
      <c r="D88" s="278">
        <f>+D87*Inputs!D76</f>
        <v>0</v>
      </c>
      <c r="E88" s="315">
        <v>0</v>
      </c>
      <c r="F88" s="398"/>
      <c r="G88" s="266"/>
      <c r="H88" s="271" t="s">
        <v>48</v>
      </c>
      <c r="I88" s="272">
        <f>+B88/Inputs!$F$21</f>
        <v>21.499749999999999</v>
      </c>
      <c r="J88" s="279">
        <f>+C88/Inputs!$F$21</f>
        <v>0</v>
      </c>
      <c r="K88" s="315">
        <f>+D88/Inputs!$F$21</f>
        <v>0</v>
      </c>
      <c r="L88" s="315">
        <f>+E88/Inputs!$F$21</f>
        <v>0</v>
      </c>
      <c r="M88" s="396"/>
      <c r="N88" s="266"/>
      <c r="O88" s="266"/>
      <c r="P88" s="266"/>
    </row>
    <row r="89" spans="1:16" x14ac:dyDescent="0.2">
      <c r="A89" s="271" t="s">
        <v>49</v>
      </c>
      <c r="B89" s="272">
        <f>+B87*Inputs!B77</f>
        <v>0</v>
      </c>
      <c r="C89" s="278">
        <f>+C87*Inputs!C77</f>
        <v>0</v>
      </c>
      <c r="D89" s="278">
        <f>+D87*Inputs!D77</f>
        <v>0</v>
      </c>
      <c r="E89" s="315">
        <v>0</v>
      </c>
      <c r="F89" s="398"/>
      <c r="G89" s="266"/>
      <c r="H89" s="271" t="s">
        <v>49</v>
      </c>
      <c r="I89" s="272">
        <f>+B89/Inputs!$F$21</f>
        <v>0</v>
      </c>
      <c r="J89" s="279">
        <f>+C89/Inputs!$F$21</f>
        <v>0</v>
      </c>
      <c r="K89" s="315">
        <f>+D89/Inputs!$F$21</f>
        <v>0</v>
      </c>
      <c r="L89" s="315">
        <f>+E89/Inputs!$F$21</f>
        <v>0</v>
      </c>
      <c r="M89" s="396"/>
      <c r="N89" s="266"/>
      <c r="O89" s="266"/>
      <c r="P89" s="266"/>
    </row>
    <row r="90" spans="1:16" ht="32" hidden="1" x14ac:dyDescent="0.2">
      <c r="A90" s="280" t="s">
        <v>37</v>
      </c>
      <c r="B90" s="281">
        <f>+SUM(B87:B89)*Inputs!B78</f>
        <v>0</v>
      </c>
      <c r="C90" s="284">
        <f>+SUM(C87:C89)*Inputs!C78</f>
        <v>0</v>
      </c>
      <c r="D90" s="284">
        <f>+SUM(D87:D89)*Inputs!D78</f>
        <v>0</v>
      </c>
      <c r="E90" s="316">
        <v>0</v>
      </c>
      <c r="F90" s="399"/>
      <c r="G90" s="285"/>
      <c r="H90" s="280" t="s">
        <v>37</v>
      </c>
      <c r="I90" s="281">
        <f>+B90/Inputs!$F$21</f>
        <v>0</v>
      </c>
      <c r="J90" s="282">
        <f>+C90/Inputs!$F$21</f>
        <v>0</v>
      </c>
      <c r="K90" s="316">
        <f>+D90/Inputs!$F$21</f>
        <v>0</v>
      </c>
      <c r="L90" s="316">
        <f>+E90/Inputs!$F$21</f>
        <v>0</v>
      </c>
      <c r="M90" s="396"/>
      <c r="N90" s="266"/>
      <c r="O90" s="266"/>
      <c r="P90" s="266"/>
    </row>
    <row r="91" spans="1:16" ht="16" x14ac:dyDescent="0.2">
      <c r="A91" s="280" t="s">
        <v>39</v>
      </c>
      <c r="B91" s="281">
        <f>+Inputs!B79</f>
        <v>37.896925752000008</v>
      </c>
      <c r="C91" s="284">
        <f>+Inputs!C79</f>
        <v>37.896925752000008</v>
      </c>
      <c r="D91" s="284">
        <f>+Inputs!D79</f>
        <v>37.896925752000008</v>
      </c>
      <c r="E91" s="316">
        <v>0</v>
      </c>
      <c r="F91" s="399"/>
      <c r="G91" s="285"/>
      <c r="H91" s="280" t="s">
        <v>39</v>
      </c>
      <c r="I91" s="281">
        <f>+B91/Inputs!$F$21</f>
        <v>30.824775359085955</v>
      </c>
      <c r="J91" s="282">
        <f>+C91/Inputs!$F$21</f>
        <v>30.824775359085955</v>
      </c>
      <c r="K91" s="316">
        <f>+D91/Inputs!$F$21</f>
        <v>30.824775359085955</v>
      </c>
      <c r="L91" s="316">
        <f>+E91/Inputs!$F$21</f>
        <v>0</v>
      </c>
      <c r="M91" s="396"/>
      <c r="N91" s="266"/>
      <c r="O91" s="266"/>
      <c r="P91" s="266"/>
    </row>
    <row r="92" spans="1:16" x14ac:dyDescent="0.2">
      <c r="A92" s="271" t="s">
        <v>51</v>
      </c>
      <c r="B92" s="272">
        <f>+SUM(B87:B91,B93)*Inputs!B80</f>
        <v>30.381364985436985</v>
      </c>
      <c r="C92" s="278">
        <f>+SUM(C87:C91,C93)*Inputs!C80</f>
        <v>15.627888992257081</v>
      </c>
      <c r="D92" s="278">
        <f>+SUM(D87:D91,D93)*Inputs!D80</f>
        <v>10.880122616438038</v>
      </c>
      <c r="E92" s="315">
        <v>0</v>
      </c>
      <c r="F92" s="398"/>
      <c r="G92" s="266"/>
      <c r="H92" s="271" t="s">
        <v>51</v>
      </c>
      <c r="I92" s="272">
        <f>+B92/Inputs!$F$21</f>
        <v>24.711734057453754</v>
      </c>
      <c r="J92" s="279">
        <f>+C92/Inputs!$F$21</f>
        <v>12.711484057453752</v>
      </c>
      <c r="K92" s="315">
        <f>+D92/Inputs!$F$21</f>
        <v>8.8497240574537503</v>
      </c>
      <c r="L92" s="315">
        <f>+E92/Inputs!$F$21</f>
        <v>0</v>
      </c>
      <c r="M92" s="396"/>
      <c r="N92" s="266"/>
      <c r="O92" s="266"/>
      <c r="P92" s="266"/>
    </row>
    <row r="93" spans="1:16" x14ac:dyDescent="0.2">
      <c r="A93" s="286" t="s">
        <v>88</v>
      </c>
      <c r="B93" s="272">
        <f>+B71*(1+Inputs!B81)</f>
        <v>19.824339835693191</v>
      </c>
      <c r="C93" s="287">
        <f>+C71*(1+Inputs!C81)</f>
        <v>7.7970496238617484</v>
      </c>
      <c r="D93" s="287">
        <f>+D71*(1+Inputs!D81)</f>
        <v>2.7367127818852497</v>
      </c>
      <c r="E93" s="315">
        <f>+E71*(1+Inputs!E81)</f>
        <v>4.9177228784999993</v>
      </c>
      <c r="F93" s="398"/>
      <c r="G93" s="266"/>
      <c r="H93" s="286" t="s">
        <v>88</v>
      </c>
      <c r="I93" s="272">
        <f>+B93/Inputs!$F$21</f>
        <v>16.124812499999997</v>
      </c>
      <c r="J93" s="279">
        <f>+C93/Inputs!$F$21</f>
        <v>6.3419999999999996</v>
      </c>
      <c r="K93" s="315">
        <f>+D93/Inputs!$F$21</f>
        <v>2.226</v>
      </c>
      <c r="L93" s="315">
        <f>+E93/Inputs!$F$21</f>
        <v>4</v>
      </c>
      <c r="M93" s="396"/>
      <c r="N93" s="266"/>
      <c r="O93" s="266"/>
      <c r="P93" s="266"/>
    </row>
    <row r="94" spans="1:16" x14ac:dyDescent="0.2">
      <c r="A94" s="288" t="s">
        <v>52</v>
      </c>
      <c r="B94" s="289">
        <f>SUM(B87:B93)</f>
        <v>220.26489614441815</v>
      </c>
      <c r="C94" s="382">
        <f>SUM(C87:C93)</f>
        <v>113.30219519386384</v>
      </c>
      <c r="D94" s="292">
        <f>SUM(D87:D93)</f>
        <v>78.880888969175786</v>
      </c>
      <c r="E94" s="291">
        <f>SUM(E87:E93)</f>
        <v>24.588614392499998</v>
      </c>
      <c r="F94" s="398"/>
      <c r="G94" s="266"/>
      <c r="H94" s="359" t="s">
        <v>52</v>
      </c>
      <c r="I94" s="360">
        <f>+B94/Inputs!$F$21</f>
        <v>179.16007191653972</v>
      </c>
      <c r="J94" s="361">
        <f>+C94/Inputs!$F$21</f>
        <v>92.158259416539721</v>
      </c>
      <c r="K94" s="362">
        <f>+D94/Inputs!$F$21</f>
        <v>64.160499416539693</v>
      </c>
      <c r="L94" s="362">
        <f>+E94/Inputs!$F$21</f>
        <v>20</v>
      </c>
      <c r="M94" s="396"/>
      <c r="N94" s="266"/>
      <c r="O94" s="266"/>
      <c r="P94" s="266"/>
    </row>
    <row r="95" spans="1:16" x14ac:dyDescent="0.2">
      <c r="A95" s="271"/>
      <c r="B95" s="271"/>
      <c r="C95" s="266"/>
      <c r="D95" s="321"/>
      <c r="E95" s="383"/>
      <c r="F95" s="396"/>
      <c r="G95" s="266"/>
      <c r="H95" s="293" t="s">
        <v>53</v>
      </c>
      <c r="I95" s="322">
        <f>I91/I94</f>
        <v>0.17205159067722092</v>
      </c>
      <c r="J95" s="323">
        <f>J91/J94</f>
        <v>0.3344765358443153</v>
      </c>
      <c r="K95" s="324">
        <f>K91/K94</f>
        <v>0.4804322852751946</v>
      </c>
      <c r="L95" s="324">
        <f>L91/L94</f>
        <v>0</v>
      </c>
      <c r="M95" s="396"/>
      <c r="N95" s="266"/>
      <c r="O95" s="266"/>
      <c r="P95" s="266"/>
    </row>
    <row r="96" spans="1:16" x14ac:dyDescent="0.2">
      <c r="A96" s="293" t="s">
        <v>54</v>
      </c>
      <c r="B96" s="325">
        <f>(B77*(1+Inputs!B$40*(Outputs!I94-Outputs!I72)/(Outputs!I94+Outputs!I72))/(1-Inputs!B$40*(Outputs!I94-Outputs!I72)/(Outputs!I94+Outputs!I72)))*(1+Inputs!$F$20)*(1+Inputs!$F$18*Inputs!B$39)</f>
        <v>2.0714711391169853</v>
      </c>
      <c r="C96" s="328">
        <f>(C77*(1+Inputs!C$40*(Outputs!J94-Outputs!J72)/(Outputs!J94+Outputs!J72))/(1-Inputs!C$40*(Outputs!J94-Outputs!J72)/(Outputs!J94+Outputs!J72)))*(1+Inputs!$F$20)*(1+Inputs!$F$18*Inputs!C$39)</f>
        <v>53.034833098171475</v>
      </c>
      <c r="D96" s="327">
        <f>(D77*(1+Inputs!D$40*(Outputs!K94-Outputs!K72)/(Outputs!K94+Outputs!K72))/(1-Inputs!D$40*(Outputs!K94-Outputs!K72)/(Outputs!K94+Outputs!K72)))*(1+Inputs!$F$20)*(1+Inputs!$F$18*Inputs!D$39)</f>
        <v>39.69938090791193</v>
      </c>
      <c r="E96" s="328">
        <f>(E77*(1+Inputs!E$40*(Outputs!L94-Outputs!L72)/(Outputs!L94+Outputs!L72))/(1-Inputs!E$40*(Outputs!L94-Outputs!L72)/(Outputs!L94+Outputs!L72)))*(1+Inputs!$F$20)*(1+Inputs!$F$18*Inputs!E$39)</f>
        <v>5.6547394994082403</v>
      </c>
      <c r="F96" s="400"/>
      <c r="G96" s="266"/>
      <c r="H96" s="271" t="s">
        <v>55</v>
      </c>
      <c r="I96" s="329">
        <f>SUM(I88,I89,I90,I91,I92)/I94</f>
        <v>0.42998564687128743</v>
      </c>
      <c r="J96" s="330">
        <f>SUM(J88,J89,J90,J91,J92)/J94</f>
        <v>0.47240757032707387</v>
      </c>
      <c r="K96" s="331">
        <f>SUM(K88,K89,K90,K91,K92)/K94</f>
        <v>0.61836331975795322</v>
      </c>
      <c r="L96" s="331">
        <f>SUM(L88,L89,L90,L91,L92)/L94</f>
        <v>0</v>
      </c>
      <c r="M96" s="396"/>
      <c r="N96" s="266"/>
      <c r="O96" s="266"/>
      <c r="P96" s="266"/>
    </row>
    <row r="97" spans="1:16" x14ac:dyDescent="0.2">
      <c r="A97" s="271" t="s">
        <v>126</v>
      </c>
      <c r="B97" s="306"/>
      <c r="C97" s="333">
        <f>+(I94-I72)/(0.5*(I94+I72))*Inputs!C41*Outputs!C96</f>
        <v>0.15126455867865285</v>
      </c>
      <c r="D97" s="301">
        <f>+(J94-J72)/(0.5*(J94+J72))*Inputs!D41*Outputs!D96</f>
        <v>0.45242933188716922</v>
      </c>
      <c r="E97" s="333">
        <f>+(K94-K72)/(0.5*(K94+K72))*Inputs!E41*Outputs!E96</f>
        <v>9.4925197635523886E-2</v>
      </c>
      <c r="F97" s="400"/>
      <c r="G97" s="266"/>
      <c r="H97" s="334" t="s">
        <v>90</v>
      </c>
      <c r="I97" s="336">
        <f>I94/I72-1</f>
        <v>5.8718220628822371E-2</v>
      </c>
      <c r="J97" s="336">
        <f t="shared" ref="J97:L97" si="34">J94/J72-1</f>
        <v>0.12085009509098166</v>
      </c>
      <c r="K97" s="336">
        <f t="shared" si="34"/>
        <v>0.18324926168070177</v>
      </c>
      <c r="L97" s="336">
        <f t="shared" si="34"/>
        <v>0</v>
      </c>
      <c r="M97" s="396"/>
      <c r="N97" s="266"/>
      <c r="O97" s="266"/>
      <c r="P97" s="266"/>
    </row>
    <row r="98" spans="1:16" x14ac:dyDescent="0.2">
      <c r="A98" s="271" t="s">
        <v>127</v>
      </c>
      <c r="B98" s="337">
        <f xml:space="preserve"> -C97</f>
        <v>-0.15126455867865285</v>
      </c>
      <c r="C98" s="333">
        <f t="shared" ref="C98:E98" si="35" xml:space="preserve"> -D97</f>
        <v>-0.45242933188716922</v>
      </c>
      <c r="D98" s="301">
        <f t="shared" si="35"/>
        <v>-9.4925197635523886E-2</v>
      </c>
      <c r="E98" s="333">
        <f t="shared" si="35"/>
        <v>0</v>
      </c>
      <c r="F98" s="400"/>
      <c r="G98" s="266"/>
      <c r="H98" s="338"/>
      <c r="I98" s="340"/>
      <c r="J98" s="340"/>
      <c r="K98" s="340"/>
      <c r="L98" s="384"/>
      <c r="M98" s="396"/>
      <c r="N98" s="266"/>
      <c r="O98" s="266"/>
      <c r="P98" s="266"/>
    </row>
    <row r="99" spans="1:16" ht="16" x14ac:dyDescent="0.2">
      <c r="A99" s="341" t="s">
        <v>58</v>
      </c>
      <c r="B99" s="342">
        <f>SUM(B96:B98)</f>
        <v>1.9202065804383324</v>
      </c>
      <c r="C99" s="343">
        <f t="shared" ref="C99:E99" si="36">SUM(C96:C98)</f>
        <v>52.733668324962963</v>
      </c>
      <c r="D99" s="385">
        <f t="shared" si="36"/>
        <v>40.056885042163572</v>
      </c>
      <c r="E99" s="343">
        <f t="shared" si="36"/>
        <v>5.7496646970437641</v>
      </c>
      <c r="F99" s="400"/>
      <c r="G99" s="266"/>
      <c r="H99" s="338" t="s">
        <v>91</v>
      </c>
      <c r="I99" s="340">
        <f>I91/I70-1</f>
        <v>0.32061761605155725</v>
      </c>
      <c r="J99" s="340">
        <f t="shared" ref="J99:K99" si="37">J91/J70-1</f>
        <v>1.7180109132993215</v>
      </c>
      <c r="K99" s="340">
        <f t="shared" si="37"/>
        <v>3.1214158145859852</v>
      </c>
      <c r="L99" s="358"/>
      <c r="M99" s="396"/>
      <c r="N99" s="266"/>
      <c r="O99" s="266"/>
      <c r="P99" s="266"/>
    </row>
    <row r="100" spans="1:16" ht="16" x14ac:dyDescent="0.2">
      <c r="A100" s="344" t="s">
        <v>135</v>
      </c>
      <c r="B100" s="345">
        <f>B99-B77</f>
        <v>-9.5128065270976059E-2</v>
      </c>
      <c r="C100" s="345">
        <f t="shared" ref="C100:E100" si="38">C99-C77</f>
        <v>-0.41725745812060211</v>
      </c>
      <c r="D100" s="345">
        <f t="shared" si="38"/>
        <v>-1.3167196556612026</v>
      </c>
      <c r="E100" s="345">
        <f t="shared" si="38"/>
        <v>-7.590977371961305E-2</v>
      </c>
      <c r="F100" s="400"/>
      <c r="G100" s="266"/>
      <c r="H100" s="346"/>
      <c r="I100" s="348"/>
      <c r="J100" s="348"/>
      <c r="K100" s="348"/>
      <c r="L100" s="386"/>
      <c r="M100" s="396"/>
      <c r="N100" s="266"/>
      <c r="O100" s="266"/>
      <c r="P100" s="266"/>
    </row>
    <row r="101" spans="1:16" x14ac:dyDescent="0.2">
      <c r="A101" s="349" t="s">
        <v>128</v>
      </c>
      <c r="B101" s="333">
        <f>B77*Inputs!$F20</f>
        <v>5.0383366142732713E-2</v>
      </c>
      <c r="C101" s="333">
        <f>C77*Inputs!$F20</f>
        <v>1.3287731445770892</v>
      </c>
      <c r="D101" s="333">
        <f>D77*Inputs!$F20</f>
        <v>1.0343401174456195</v>
      </c>
      <c r="E101" s="333">
        <f>E77*Inputs!$F20</f>
        <v>0.14563936176908443</v>
      </c>
      <c r="F101" s="400"/>
      <c r="G101" s="266"/>
      <c r="H101" s="346"/>
      <c r="I101" s="348"/>
      <c r="J101" s="348"/>
      <c r="K101" s="348"/>
      <c r="L101" s="386"/>
      <c r="M101" s="396"/>
      <c r="N101" s="266"/>
      <c r="O101" s="266"/>
      <c r="P101" s="266"/>
    </row>
    <row r="102" spans="1:16" x14ac:dyDescent="0.2">
      <c r="A102" s="349" t="s">
        <v>129</v>
      </c>
      <c r="B102" s="333">
        <f>B100-SUM(B101,B103)</f>
        <v>-0.20959907314726478</v>
      </c>
      <c r="C102" s="333">
        <f t="shared" ref="C102:E102" si="39">C100-SUM(C101,C103)</f>
        <v>-3.9996298559004346</v>
      </c>
      <c r="D102" s="333">
        <f t="shared" si="39"/>
        <v>-4.5438608220915357</v>
      </c>
      <c r="E102" s="333">
        <f t="shared" si="39"/>
        <v>8.7206311461761554E-2</v>
      </c>
      <c r="F102" s="400"/>
      <c r="G102" s="266"/>
      <c r="H102" s="346"/>
      <c r="I102" s="348"/>
      <c r="J102" s="348"/>
      <c r="K102" s="348"/>
      <c r="L102" s="386"/>
      <c r="M102" s="396"/>
      <c r="N102" s="266"/>
      <c r="O102" s="266"/>
      <c r="P102" s="266"/>
    </row>
    <row r="103" spans="1:16" x14ac:dyDescent="0.2">
      <c r="A103" s="349" t="s">
        <v>130</v>
      </c>
      <c r="B103" s="353">
        <f>B77*Inputs!$F18*Inputs!B39</f>
        <v>6.4087641733556008E-2</v>
      </c>
      <c r="C103" s="353">
        <f>C77*Inputs!$F18*Inputs!C39</f>
        <v>2.2535992532027431</v>
      </c>
      <c r="D103" s="353">
        <f>D77*Inputs!$F18*Inputs!D39</f>
        <v>2.1928010489847134</v>
      </c>
      <c r="E103" s="353">
        <f>E77*Inputs!$F18*Inputs!E39</f>
        <v>-0.30875544695045903</v>
      </c>
      <c r="F103" s="400"/>
      <c r="G103" s="266"/>
      <c r="H103" s="346"/>
      <c r="I103" s="348"/>
      <c r="J103" s="348"/>
      <c r="K103" s="348"/>
      <c r="L103" s="386"/>
      <c r="M103" s="396"/>
      <c r="N103" s="266"/>
      <c r="O103" s="266"/>
      <c r="P103" s="266"/>
    </row>
    <row r="104" spans="1:16" x14ac:dyDescent="0.2">
      <c r="A104" s="271" t="s">
        <v>56</v>
      </c>
      <c r="B104" s="306">
        <f>+SUM(B90:B91)/B94</f>
        <v>0.17205159067722092</v>
      </c>
      <c r="C104" s="295">
        <f>+SUM(C90:C91)/C94</f>
        <v>0.3344765358443153</v>
      </c>
      <c r="D104" s="296">
        <f>+SUM(D90:D91)/D94</f>
        <v>0.48043228527519455</v>
      </c>
      <c r="E104" s="296">
        <f>+SUM(E90:E91)/E94</f>
        <v>0</v>
      </c>
      <c r="F104" s="400"/>
      <c r="G104" s="266"/>
      <c r="H104" s="355" t="s">
        <v>94</v>
      </c>
      <c r="I104" s="275">
        <f>I94-I72</f>
        <v>9.9365066414203795</v>
      </c>
      <c r="J104" s="275">
        <f t="shared" ref="J104:L104" si="40">J94-J72</f>
        <v>9.9365066414203653</v>
      </c>
      <c r="K104" s="275">
        <f t="shared" si="40"/>
        <v>9.9365066414203298</v>
      </c>
      <c r="L104" s="275">
        <f t="shared" si="40"/>
        <v>0</v>
      </c>
      <c r="M104" s="396"/>
      <c r="N104" s="266"/>
      <c r="O104" s="266"/>
      <c r="P104" s="266"/>
    </row>
    <row r="105" spans="1:16" x14ac:dyDescent="0.2">
      <c r="A105" s="302" t="s">
        <v>57</v>
      </c>
      <c r="B105" s="310">
        <f>+SUM(B88:B92)/B94</f>
        <v>0.42998564687128749</v>
      </c>
      <c r="C105" s="356">
        <f>+SUM(C88:C92)/C94</f>
        <v>0.47240757032707392</v>
      </c>
      <c r="D105" s="312">
        <f>+SUM(D88:D92)/D94</f>
        <v>0.61836331975795311</v>
      </c>
      <c r="E105" s="312">
        <f>+SUM(E88:E92)/E94</f>
        <v>0</v>
      </c>
      <c r="F105" s="400"/>
      <c r="G105" s="266"/>
      <c r="H105" s="338" t="s">
        <v>93</v>
      </c>
      <c r="I105" s="287">
        <f xml:space="preserve"> SUM(I88:I92)-SUM(I66:I70)</f>
        <v>9.9365066414203511</v>
      </c>
      <c r="J105" s="287">
        <f t="shared" ref="J105:K105" si="41" xml:space="preserve"> SUM(J88:J92)-SUM(J66:J70)</f>
        <v>9.936506641420344</v>
      </c>
      <c r="K105" s="287">
        <f t="shared" si="41"/>
        <v>9.9365066414203369</v>
      </c>
      <c r="L105" s="358"/>
      <c r="M105" s="396"/>
      <c r="N105" s="266"/>
      <c r="O105" s="266"/>
      <c r="P105" s="266"/>
    </row>
    <row r="106" spans="1:16" x14ac:dyDescent="0.2">
      <c r="A106" s="266"/>
      <c r="B106" s="301"/>
      <c r="C106" s="301"/>
      <c r="D106" s="301"/>
      <c r="E106" s="301"/>
      <c r="F106" s="400"/>
      <c r="G106" s="266"/>
      <c r="H106" s="266"/>
      <c r="I106" s="266"/>
      <c r="J106" s="266"/>
      <c r="K106" s="266"/>
      <c r="L106" s="266"/>
      <c r="M106" s="396"/>
      <c r="N106" s="266"/>
      <c r="O106" s="266"/>
      <c r="P106" s="266"/>
    </row>
    <row r="107" spans="1:16" x14ac:dyDescent="0.2">
      <c r="A107" s="266"/>
      <c r="B107" s="266"/>
      <c r="C107" s="266"/>
      <c r="D107" s="266"/>
      <c r="E107" s="266"/>
      <c r="F107" s="396"/>
      <c r="G107" s="266"/>
      <c r="H107" s="266"/>
      <c r="I107" s="266"/>
      <c r="J107" s="266"/>
      <c r="K107" s="266"/>
      <c r="L107" s="266"/>
      <c r="M107" s="396"/>
      <c r="N107" s="266"/>
      <c r="O107" s="266"/>
      <c r="P107" s="266"/>
    </row>
    <row r="108" spans="1:16" ht="32" x14ac:dyDescent="0.2">
      <c r="A108" s="267" t="s">
        <v>115</v>
      </c>
      <c r="B108" s="268" t="str">
        <f>B86</f>
        <v>Imported</v>
      </c>
      <c r="C108" s="268" t="str">
        <f t="shared" ref="C108:E108" si="42">C86</f>
        <v xml:space="preserve">Popular </v>
      </c>
      <c r="D108" s="268" t="str">
        <f t="shared" si="42"/>
        <v>Economic</v>
      </c>
      <c r="E108" s="392" t="str">
        <f t="shared" si="42"/>
        <v>Illicit</v>
      </c>
      <c r="F108" s="397"/>
      <c r="G108" s="266"/>
      <c r="H108" s="267" t="s">
        <v>116</v>
      </c>
      <c r="I108" s="268" t="str">
        <f>B108</f>
        <v>Imported</v>
      </c>
      <c r="J108" s="268" t="str">
        <f t="shared" ref="J108:K108" si="43">C108</f>
        <v xml:space="preserve">Popular </v>
      </c>
      <c r="K108" s="268" t="str">
        <f t="shared" si="43"/>
        <v>Economic</v>
      </c>
      <c r="L108" s="269" t="s">
        <v>31</v>
      </c>
      <c r="M108" s="396"/>
      <c r="N108" s="266"/>
      <c r="O108" s="266"/>
      <c r="P108" s="266"/>
    </row>
    <row r="109" spans="1:16" x14ac:dyDescent="0.2">
      <c r="A109" s="271" t="s">
        <v>89</v>
      </c>
      <c r="B109" s="274">
        <f>+B87*(1+Inputs!B85)</f>
        <v>111.54495214216701</v>
      </c>
      <c r="C109" s="273">
        <f>+C87*(1+Inputs!C85)</f>
        <v>54.839249021160967</v>
      </c>
      <c r="D109" s="314">
        <f>+D87*(1+Inputs!D85)</f>
        <v>28.872319848889379</v>
      </c>
      <c r="E109" s="315">
        <f>+E87*(1+Inputs!E85)</f>
        <v>20.752790547269996</v>
      </c>
      <c r="F109" s="398"/>
      <c r="G109" s="266"/>
      <c r="H109" s="271" t="s">
        <v>89</v>
      </c>
      <c r="I109" s="274">
        <f>+B109/Inputs!$G$21</f>
        <v>85.998999999999981</v>
      </c>
      <c r="J109" s="274">
        <f>+C109/Inputs!$G$21</f>
        <v>42.28</v>
      </c>
      <c r="K109" s="274">
        <f>+D109/Inputs!$G$21</f>
        <v>22.259999999999998</v>
      </c>
      <c r="L109" s="273">
        <f>+E109/Inputs!$G$21</f>
        <v>16</v>
      </c>
      <c r="M109" s="396"/>
      <c r="N109" s="266"/>
      <c r="O109" s="266"/>
      <c r="P109" s="266"/>
    </row>
    <row r="110" spans="1:16" x14ac:dyDescent="0.2">
      <c r="A110" s="271" t="s">
        <v>48</v>
      </c>
      <c r="B110" s="272">
        <f>+B109*Inputs!B86</f>
        <v>27.886238035541751</v>
      </c>
      <c r="C110" s="279">
        <f>+C109*Inputs!C86</f>
        <v>0</v>
      </c>
      <c r="D110" s="315">
        <f>+D109*Inputs!D86</f>
        <v>0</v>
      </c>
      <c r="E110" s="315">
        <v>0</v>
      </c>
      <c r="F110" s="398"/>
      <c r="G110" s="266"/>
      <c r="H110" s="271" t="s">
        <v>48</v>
      </c>
      <c r="I110" s="272">
        <f>+B110/Inputs!$G$21</f>
        <v>21.499749999999995</v>
      </c>
      <c r="J110" s="272">
        <f>+C110/Inputs!$G$21</f>
        <v>0</v>
      </c>
      <c r="K110" s="272">
        <f>+D110/Inputs!$G$21</f>
        <v>0</v>
      </c>
      <c r="L110" s="279">
        <f>+E110/Inputs!$G$21</f>
        <v>0</v>
      </c>
      <c r="M110" s="396"/>
      <c r="N110" s="266"/>
      <c r="O110" s="266"/>
      <c r="P110" s="266"/>
    </row>
    <row r="111" spans="1:16" x14ac:dyDescent="0.2">
      <c r="A111" s="271" t="s">
        <v>49</v>
      </c>
      <c r="B111" s="272">
        <f>+B109*Inputs!B87</f>
        <v>0</v>
      </c>
      <c r="C111" s="279">
        <f>+C109*Inputs!C87</f>
        <v>0</v>
      </c>
      <c r="D111" s="315">
        <f>+D109*Inputs!D87</f>
        <v>0</v>
      </c>
      <c r="E111" s="315">
        <v>0</v>
      </c>
      <c r="F111" s="398"/>
      <c r="G111" s="266"/>
      <c r="H111" s="271" t="s">
        <v>49</v>
      </c>
      <c r="I111" s="272">
        <f>+B111/Inputs!$G$21</f>
        <v>0</v>
      </c>
      <c r="J111" s="272">
        <f>+C111/Inputs!$G$21</f>
        <v>0</v>
      </c>
      <c r="K111" s="272">
        <f>+D111/Inputs!$G$21</f>
        <v>0</v>
      </c>
      <c r="L111" s="279">
        <f>+E111/Inputs!$G$21</f>
        <v>0</v>
      </c>
      <c r="M111" s="396"/>
      <c r="N111" s="266"/>
      <c r="O111" s="266"/>
      <c r="P111" s="266"/>
    </row>
    <row r="112" spans="1:16" ht="32" hidden="1" x14ac:dyDescent="0.2">
      <c r="A112" s="280" t="s">
        <v>37</v>
      </c>
      <c r="B112" s="281">
        <f>SUM(B109:B111)*Inputs!B88</f>
        <v>0</v>
      </c>
      <c r="C112" s="282">
        <f>SUM(C109:C111)*Inputs!C88</f>
        <v>0</v>
      </c>
      <c r="D112" s="316">
        <f>SUM(D109:D111)*Inputs!D88</f>
        <v>0</v>
      </c>
      <c r="E112" s="316">
        <v>0</v>
      </c>
      <c r="F112" s="399"/>
      <c r="G112" s="285"/>
      <c r="H112" s="280" t="s">
        <v>37</v>
      </c>
      <c r="I112" s="281">
        <f>+B112/Inputs!$G$21</f>
        <v>0</v>
      </c>
      <c r="J112" s="281">
        <f>+C112/Inputs!$G$21</f>
        <v>0</v>
      </c>
      <c r="K112" s="281">
        <f>+D112/Inputs!$G$21</f>
        <v>0</v>
      </c>
      <c r="L112" s="282">
        <f>+E112/Inputs!$G$21</f>
        <v>0</v>
      </c>
      <c r="M112" s="396"/>
      <c r="N112" s="266"/>
      <c r="O112" s="266"/>
      <c r="P112" s="266"/>
    </row>
    <row r="113" spans="1:16" ht="16" x14ac:dyDescent="0.2">
      <c r="A113" s="280" t="s">
        <v>39</v>
      </c>
      <c r="B113" s="281">
        <f>+Inputs!B89</f>
        <v>54.988439266152014</v>
      </c>
      <c r="C113" s="282">
        <f>+Inputs!C89</f>
        <v>54.988439266152014</v>
      </c>
      <c r="D113" s="316">
        <f>+Inputs!D89</f>
        <v>54.988439266152014</v>
      </c>
      <c r="E113" s="316">
        <v>0</v>
      </c>
      <c r="F113" s="399"/>
      <c r="G113" s="285"/>
      <c r="H113" s="280" t="s">
        <v>39</v>
      </c>
      <c r="I113" s="281">
        <f>+B113/Inputs!$G$21</f>
        <v>42.395022792449026</v>
      </c>
      <c r="J113" s="281">
        <f>+C113/Inputs!$G$21</f>
        <v>42.395022792449026</v>
      </c>
      <c r="K113" s="281">
        <f>+D113/Inputs!$G$21</f>
        <v>42.395022792449026</v>
      </c>
      <c r="L113" s="282">
        <f>+E113/Inputs!$G$21</f>
        <v>0</v>
      </c>
      <c r="M113" s="396"/>
      <c r="N113" s="266"/>
      <c r="O113" s="266"/>
      <c r="P113" s="266"/>
    </row>
    <row r="114" spans="1:16" x14ac:dyDescent="0.2">
      <c r="A114" s="84" t="s">
        <v>51</v>
      </c>
      <c r="B114" s="85">
        <f>+SUM(B109:B113,B115)*Inputs!B90</f>
        <v>34.453489275282728</v>
      </c>
      <c r="C114" s="85">
        <f>+SUM(C109:C113,C115)*Inputs!C90</f>
        <v>18.888572102477941</v>
      </c>
      <c r="D114" s="85">
        <f>+SUM(D109:D113,D115)*Inputs!D90</f>
        <v>13.879678575988853</v>
      </c>
      <c r="E114" s="87">
        <v>0</v>
      </c>
      <c r="F114" s="402"/>
      <c r="H114" s="84" t="s">
        <v>51</v>
      </c>
      <c r="I114" s="85">
        <f>+B114/Inputs!$G$21</f>
        <v>26.562973646791836</v>
      </c>
      <c r="J114" s="85">
        <f>+C114/Inputs!$G$21</f>
        <v>14.562723646791845</v>
      </c>
      <c r="K114" s="85">
        <f>+D114/Inputs!$G$21</f>
        <v>10.700963646791845</v>
      </c>
      <c r="L114" s="86">
        <f>+E114/Inputs!$G$21</f>
        <v>0</v>
      </c>
    </row>
    <row r="115" spans="1:16" x14ac:dyDescent="0.2">
      <c r="A115" s="65" t="s">
        <v>88</v>
      </c>
      <c r="B115" s="85">
        <f>+B93*(1+Inputs!B91)</f>
        <v>20.914678526656317</v>
      </c>
      <c r="C115" s="86">
        <f>+C93*(1+Inputs!C91)</f>
        <v>8.2258873531741443</v>
      </c>
      <c r="D115" s="87">
        <f>+D93*(1+Inputs!D91)</f>
        <v>2.8872319848889383</v>
      </c>
      <c r="E115" s="87">
        <f>+E93*(1+Inputs!E91)</f>
        <v>5.1881976368174989</v>
      </c>
      <c r="F115" s="402"/>
      <c r="H115" s="65" t="s">
        <v>88</v>
      </c>
      <c r="I115" s="85">
        <f>+B115/Inputs!$G$21</f>
        <v>16.124812500000001</v>
      </c>
      <c r="J115" s="85">
        <f>+C115/Inputs!$G$21</f>
        <v>6.3419999999999996</v>
      </c>
      <c r="K115" s="85">
        <f>+D115/Inputs!$G$21</f>
        <v>2.226</v>
      </c>
      <c r="L115" s="86">
        <f>+E115/Inputs!$G$21</f>
        <v>4</v>
      </c>
    </row>
    <row r="116" spans="1:16" x14ac:dyDescent="0.2">
      <c r="A116" s="89" t="s">
        <v>52</v>
      </c>
      <c r="B116" s="90">
        <f>SUM(B109:B115)</f>
        <v>249.78779724579977</v>
      </c>
      <c r="C116" s="91">
        <f>SUM(C109:C115)</f>
        <v>136.94214774296506</v>
      </c>
      <c r="D116" s="92">
        <f>SUM(D109:D115)</f>
        <v>100.62766967591918</v>
      </c>
      <c r="E116" s="92">
        <f>SUM(E109:E115)</f>
        <v>25.940988184087495</v>
      </c>
      <c r="F116" s="402"/>
      <c r="H116" s="109" t="s">
        <v>52</v>
      </c>
      <c r="I116" s="110">
        <f>+B116/Inputs!$G$21</f>
        <v>192.58155893924081</v>
      </c>
      <c r="J116" s="102">
        <f>+C116/Inputs!$G$21</f>
        <v>105.57974643924088</v>
      </c>
      <c r="K116" s="110">
        <f>+D116/Inputs!$G$21</f>
        <v>77.581986439240865</v>
      </c>
      <c r="L116" s="111">
        <f>+E116/Inputs!$G$21</f>
        <v>20</v>
      </c>
    </row>
    <row r="117" spans="1:16" x14ac:dyDescent="0.2">
      <c r="A117" s="84"/>
      <c r="B117" s="84"/>
      <c r="D117" s="33"/>
      <c r="H117" s="94" t="s">
        <v>53</v>
      </c>
      <c r="I117" s="103">
        <f>I113/I116</f>
        <v>0.22014061484373273</v>
      </c>
      <c r="J117" s="177">
        <f>J113/J116</f>
        <v>0.40154503323084367</v>
      </c>
      <c r="K117" s="104">
        <f>K113/K116</f>
        <v>0.54645446370016737</v>
      </c>
      <c r="L117" s="104">
        <f>L113/L116</f>
        <v>0</v>
      </c>
    </row>
    <row r="118" spans="1:16" x14ac:dyDescent="0.2">
      <c r="A118" s="94" t="s">
        <v>54</v>
      </c>
      <c r="B118" s="105">
        <f>(B99*(1+Inputs!B$40*(Outputs!I116-Outputs!I94)/(Outputs!I116+Outputs!I94))/(1-Inputs!B$40*(Outputs!I116-Outputs!I94)/(Outputs!I116+Outputs!I94)))*(1+Inputs!$G$20)*(1+Inputs!$G$18*Inputs!B$39)</f>
        <v>1.9530850445135759</v>
      </c>
      <c r="C118" s="106">
        <f>(C99*(1+Inputs!C$40*(Outputs!J116-Outputs!J94)/(Outputs!J116+Outputs!J94))/(1-Inputs!C$40*(Outputs!J116-Outputs!J94)/(Outputs!J116+Outputs!J94)))*(1+Inputs!$G$20)*(1+Inputs!$G$18*Inputs!C$39)</f>
        <v>51.734900102754807</v>
      </c>
      <c r="D118" s="112">
        <f>(D99*(1+Inputs!D$40*(Outputs!K116-Outputs!K94)/(Outputs!K116+Outputs!K94))/(1-Inputs!D$40*(Outputs!K116-Outputs!K94)/(Outputs!K116+Outputs!K94)))*(1+Inputs!$G$20)*(1+Inputs!$G$18*Inputs!D$39)</f>
        <v>37.679538280013546</v>
      </c>
      <c r="E118" s="220">
        <f>(E99*(1+Inputs!E$40*(Outputs!L116-Outputs!L94)/(Outputs!L116+Outputs!L94))/(1-Inputs!E$40*(Outputs!L116-Outputs!L94)/(Outputs!L116+Outputs!L94)))*(1+Inputs!$G$20)*(1+Inputs!$G$18*Inputs!E$39)</f>
        <v>5.6105228113753043</v>
      </c>
      <c r="F118" s="403"/>
      <c r="H118" s="84" t="s">
        <v>55</v>
      </c>
      <c r="I118" s="148">
        <f>SUM(I110,I111,I112,I113,I114)/I116</f>
        <v>0.46971136248710155</v>
      </c>
      <c r="J118" s="183">
        <f>SUM(J110,J111,J112,J113,J114)/J116</f>
        <v>0.53947606771360224</v>
      </c>
      <c r="K118" s="149">
        <f>SUM(K110,K111,K112,K113,K114)/K116</f>
        <v>0.68438549818292604</v>
      </c>
      <c r="L118" s="149">
        <f>SUM(L110,L111,L112,L113,L114)/L116</f>
        <v>0</v>
      </c>
    </row>
    <row r="119" spans="1:16" x14ac:dyDescent="0.2">
      <c r="A119" s="84" t="s">
        <v>126</v>
      </c>
      <c r="B119" s="66"/>
      <c r="C119" s="107">
        <f>+(I116-I94)/(0.5*(I116+I94))*Inputs!C41*Outputs!C118</f>
        <v>0.18678545331374033</v>
      </c>
      <c r="D119" s="97">
        <f>+(J116-J94)/(0.5*(J116+J94))*Inputs!D41*Outputs!D118</f>
        <v>0.51150048960786498</v>
      </c>
      <c r="E119" s="221">
        <f>+(K116-K94)/(0.5*(K116+K94))*Inputs!E41*Outputs!E118</f>
        <v>0.10625121839624008</v>
      </c>
      <c r="F119" s="403"/>
      <c r="H119" s="178" t="s">
        <v>90</v>
      </c>
      <c r="I119" s="181">
        <f>I116/I94-1</f>
        <v>7.4913382647855631E-2</v>
      </c>
      <c r="J119" s="181">
        <f t="shared" ref="J119:L119" si="44">J116/J94-1</f>
        <v>0.14563520521843087</v>
      </c>
      <c r="K119" s="181">
        <f t="shared" si="44"/>
        <v>0.209186137027501</v>
      </c>
      <c r="L119" s="182">
        <f t="shared" si="44"/>
        <v>0</v>
      </c>
    </row>
    <row r="120" spans="1:16" x14ac:dyDescent="0.2">
      <c r="A120" s="84" t="s">
        <v>127</v>
      </c>
      <c r="B120" s="85">
        <f>-C119</f>
        <v>-0.18678545331374033</v>
      </c>
      <c r="C120" s="85">
        <f t="shared" ref="C120:E120" si="45">-D119</f>
        <v>-0.51150048960786498</v>
      </c>
      <c r="D120" s="85">
        <f t="shared" si="45"/>
        <v>-0.10625121839624008</v>
      </c>
      <c r="E120" s="185">
        <f t="shared" si="45"/>
        <v>0</v>
      </c>
      <c r="F120" s="403"/>
      <c r="H120" s="174"/>
      <c r="I120" s="179"/>
      <c r="J120" s="179"/>
      <c r="K120" s="179"/>
      <c r="L120" s="180"/>
    </row>
    <row r="121" spans="1:16" ht="16" x14ac:dyDescent="0.2">
      <c r="A121" s="218" t="s">
        <v>58</v>
      </c>
      <c r="B121" s="219">
        <f>SUM(B118:B120)</f>
        <v>1.7662995911998356</v>
      </c>
      <c r="C121" s="219">
        <f t="shared" ref="C121:E121" si="46">SUM(C118:C120)</f>
        <v>51.410185066460684</v>
      </c>
      <c r="D121" s="219">
        <f t="shared" si="46"/>
        <v>38.084787551225169</v>
      </c>
      <c r="E121" s="222">
        <f t="shared" si="46"/>
        <v>5.7167740297715444</v>
      </c>
      <c r="F121" s="403"/>
      <c r="H121" s="174" t="s">
        <v>91</v>
      </c>
      <c r="I121" s="179">
        <f>I113/I91-1</f>
        <v>0.37535545023696693</v>
      </c>
      <c r="J121" s="179">
        <f t="shared" ref="J121:K121" si="47">J113/J91-1</f>
        <v>0.37535545023696693</v>
      </c>
      <c r="K121" s="179">
        <f t="shared" si="47"/>
        <v>0.37535545023696693</v>
      </c>
      <c r="L121" s="176"/>
    </row>
    <row r="122" spans="1:16" ht="16" x14ac:dyDescent="0.2">
      <c r="A122" s="247" t="s">
        <v>135</v>
      </c>
      <c r="B122" s="249">
        <f>B121-B99</f>
        <v>-0.15390698923849677</v>
      </c>
      <c r="C122" s="249">
        <f t="shared" ref="C122:E122" si="48">C121-C99</f>
        <v>-1.3234832585022787</v>
      </c>
      <c r="D122" s="249">
        <f t="shared" si="48"/>
        <v>-1.9720974909384026</v>
      </c>
      <c r="E122" s="248">
        <f t="shared" si="48"/>
        <v>-3.2890667272219787E-2</v>
      </c>
      <c r="F122" s="403"/>
      <c r="H122" s="214"/>
      <c r="I122" s="215"/>
      <c r="J122" s="215"/>
      <c r="K122" s="215"/>
      <c r="L122" s="216"/>
    </row>
    <row r="123" spans="1:16" x14ac:dyDescent="0.2">
      <c r="A123" s="217" t="s">
        <v>128</v>
      </c>
      <c r="B123" s="223">
        <f>B99*Inputs!$G20</f>
        <v>4.8005164510958313E-2</v>
      </c>
      <c r="C123" s="223">
        <f>C99*Inputs!$G20</f>
        <v>1.3183417081240743</v>
      </c>
      <c r="D123" s="223">
        <f>D99*Inputs!$G20</f>
        <v>1.0014221260540894</v>
      </c>
      <c r="E123" s="226">
        <f>E99*Inputs!$G20</f>
        <v>0.14374161742609412</v>
      </c>
      <c r="F123" s="404"/>
      <c r="H123" s="214"/>
      <c r="I123" s="215"/>
      <c r="J123" s="215"/>
      <c r="K123" s="215"/>
      <c r="L123" s="216"/>
    </row>
    <row r="124" spans="1:16" x14ac:dyDescent="0.2">
      <c r="A124" s="217" t="s">
        <v>129</v>
      </c>
      <c r="B124" s="223">
        <f>B122-SUM(B123,B125)</f>
        <v>-0.25721410326607907</v>
      </c>
      <c r="C124" s="223">
        <f t="shared" ref="C124:E124" si="49">C122-SUM(C123,C125)</f>
        <v>-4.6667978303049313</v>
      </c>
      <c r="D124" s="223">
        <f t="shared" si="49"/>
        <v>-4.8962500990163438</v>
      </c>
      <c r="E124" s="224">
        <f t="shared" si="49"/>
        <v>9.9351620759786791E-2</v>
      </c>
      <c r="F124" s="404"/>
      <c r="H124" s="214"/>
      <c r="I124" s="215"/>
      <c r="J124" s="215"/>
      <c r="K124" s="215"/>
      <c r="L124" s="216"/>
    </row>
    <row r="125" spans="1:16" x14ac:dyDescent="0.2">
      <c r="A125" s="217" t="s">
        <v>130</v>
      </c>
      <c r="B125" s="223">
        <f>B99*Inputs!$G18*Inputs!B39</f>
        <v>5.5301949516623969E-2</v>
      </c>
      <c r="C125" s="223">
        <f>C99*Inputs!$G18*Inputs!C39</f>
        <v>2.024972863678578</v>
      </c>
      <c r="D125" s="223">
        <f>D99*Inputs!$G18*Inputs!D39</f>
        <v>1.9227304820238516</v>
      </c>
      <c r="E125" s="225">
        <f>E99*Inputs!$G18*Inputs!E39</f>
        <v>-0.2759839054581007</v>
      </c>
      <c r="F125" s="404"/>
      <c r="H125" s="214"/>
      <c r="I125" s="215"/>
      <c r="J125" s="215"/>
      <c r="K125" s="215"/>
      <c r="L125" s="216"/>
    </row>
    <row r="126" spans="1:16" x14ac:dyDescent="0.2">
      <c r="A126" s="84" t="s">
        <v>56</v>
      </c>
      <c r="B126" s="95">
        <f>+SUM(B112:B113)/B116</f>
        <v>0.22014061484373273</v>
      </c>
      <c r="C126" s="113">
        <f>+SUM(C112:C113)/C116</f>
        <v>0.40154503323084373</v>
      </c>
      <c r="D126" s="96">
        <f>+SUM(D112:D113)/D116</f>
        <v>0.54645446370016737</v>
      </c>
      <c r="E126" s="74">
        <f>+SUM(E112:E113)/E116</f>
        <v>0</v>
      </c>
      <c r="F126" s="402"/>
      <c r="H126" s="198" t="s">
        <v>94</v>
      </c>
      <c r="I126" s="184">
        <f>I116-I94</f>
        <v>13.421487022701086</v>
      </c>
      <c r="J126" s="184">
        <f t="shared" ref="J126:L126" si="50">J116-J94</f>
        <v>13.421487022701157</v>
      </c>
      <c r="K126" s="184">
        <f t="shared" si="50"/>
        <v>13.421487022701172</v>
      </c>
      <c r="L126" s="184">
        <f t="shared" si="50"/>
        <v>0</v>
      </c>
    </row>
    <row r="127" spans="1:16" x14ac:dyDescent="0.2">
      <c r="A127" s="98" t="s">
        <v>57</v>
      </c>
      <c r="B127" s="99">
        <f>+SUM(B110:B114)/B116</f>
        <v>0.46971136248710155</v>
      </c>
      <c r="C127" s="100">
        <f>+SUM(C110:C114)/C116</f>
        <v>0.53947606771360235</v>
      </c>
      <c r="D127" s="101">
        <f>+SUM(D110:D114)/D116</f>
        <v>0.68438549818292593</v>
      </c>
      <c r="E127" s="101">
        <f>+SUM(E110:E114)/E116</f>
        <v>0</v>
      </c>
      <c r="F127" s="402"/>
      <c r="H127" s="174" t="s">
        <v>93</v>
      </c>
      <c r="I127" s="186">
        <f>SUM(I110:I114)-SUM(I88:I92)</f>
        <v>13.421487022701143</v>
      </c>
      <c r="J127" s="186">
        <f t="shared" ref="J127:K127" si="51">SUM(J110:J114)-SUM(J88:J92)</f>
        <v>13.421487022701164</v>
      </c>
      <c r="K127" s="186">
        <f t="shared" si="51"/>
        <v>13.421487022701172</v>
      </c>
      <c r="L127" s="175"/>
    </row>
    <row r="128" spans="1:16" x14ac:dyDescent="0.2">
      <c r="B128" s="97"/>
      <c r="C128" s="97"/>
      <c r="D128" s="97"/>
      <c r="E128" s="97"/>
      <c r="F128" s="404"/>
    </row>
    <row r="129" spans="1:14" s="114" customFormat="1" x14ac:dyDescent="0.2">
      <c r="F129" s="405"/>
      <c r="M129" s="405"/>
    </row>
    <row r="130" spans="1:14" x14ac:dyDescent="0.2">
      <c r="A130" s="2" t="s">
        <v>59</v>
      </c>
    </row>
    <row r="132" spans="1:14" ht="16" x14ac:dyDescent="0.2">
      <c r="A132" s="115" t="s">
        <v>117</v>
      </c>
      <c r="B132" s="83" t="str">
        <f>B108</f>
        <v>Imported</v>
      </c>
      <c r="C132" s="83" t="str">
        <f t="shared" ref="C132:E132" si="52">C108</f>
        <v xml:space="preserve">Popular </v>
      </c>
      <c r="D132" s="83" t="str">
        <f t="shared" si="52"/>
        <v>Economic</v>
      </c>
      <c r="E132" s="83" t="str">
        <f t="shared" si="52"/>
        <v>Illicit</v>
      </c>
      <c r="F132" s="116" t="s">
        <v>60</v>
      </c>
      <c r="H132" s="115" t="s">
        <v>117</v>
      </c>
      <c r="I132" s="83" t="str">
        <f>B132</f>
        <v>Imported</v>
      </c>
      <c r="J132" s="83" t="str">
        <f t="shared" ref="J132:L132" si="53">C132</f>
        <v xml:space="preserve">Popular </v>
      </c>
      <c r="K132" s="83" t="str">
        <f t="shared" si="53"/>
        <v>Economic</v>
      </c>
      <c r="L132" s="83" t="str">
        <f t="shared" si="53"/>
        <v>Illicit</v>
      </c>
      <c r="M132" s="117" t="s">
        <v>60</v>
      </c>
    </row>
    <row r="133" spans="1:14" x14ac:dyDescent="0.2">
      <c r="A133" s="118" t="s">
        <v>61</v>
      </c>
      <c r="B133" s="119"/>
      <c r="C133" s="120"/>
      <c r="D133" s="120"/>
      <c r="E133" s="120"/>
      <c r="F133" s="406"/>
      <c r="H133" s="118" t="s">
        <v>62</v>
      </c>
      <c r="I133" s="119"/>
      <c r="J133" s="120"/>
      <c r="K133" s="120"/>
      <c r="L133" s="120"/>
      <c r="M133" s="425"/>
    </row>
    <row r="134" spans="1:14" x14ac:dyDescent="0.2">
      <c r="A134" s="121" t="s">
        <v>63</v>
      </c>
      <c r="B134" s="122">
        <f>+B15</f>
        <v>2.1472500000000001</v>
      </c>
      <c r="C134" s="122">
        <f>+C15</f>
        <v>54.754875000000006</v>
      </c>
      <c r="D134" s="122">
        <f>+D15</f>
        <v>45.09225</v>
      </c>
      <c r="E134" s="122">
        <f>+E15</f>
        <v>5.3681250000000009</v>
      </c>
      <c r="F134" s="407">
        <f>SUM(B134:E134)</f>
        <v>107.36250000000001</v>
      </c>
      <c r="G134" s="123"/>
      <c r="H134" s="124" t="s">
        <v>63</v>
      </c>
      <c r="I134" s="125">
        <f>+B134</f>
        <v>2.1472500000000001</v>
      </c>
      <c r="J134" s="125">
        <f>+C134</f>
        <v>54.754875000000006</v>
      </c>
      <c r="K134" s="125">
        <f>+D134</f>
        <v>45.09225</v>
      </c>
      <c r="L134" s="125">
        <f>+E134</f>
        <v>5.3681250000000009</v>
      </c>
      <c r="M134" s="426">
        <f>SUM(I134:L134)</f>
        <v>107.36250000000001</v>
      </c>
      <c r="N134" s="126"/>
    </row>
    <row r="135" spans="1:14" x14ac:dyDescent="0.2">
      <c r="A135" s="127" t="s">
        <v>64</v>
      </c>
      <c r="B135" s="128"/>
      <c r="C135" s="128"/>
      <c r="D135" s="128"/>
      <c r="E135" s="128"/>
      <c r="F135" s="408"/>
      <c r="G135" s="97"/>
      <c r="H135" s="127" t="s">
        <v>64</v>
      </c>
      <c r="I135" s="128"/>
      <c r="J135" s="128"/>
      <c r="K135" s="128"/>
      <c r="L135" s="128"/>
      <c r="M135" s="408"/>
    </row>
    <row r="136" spans="1:14" x14ac:dyDescent="0.2">
      <c r="A136" s="65" t="s">
        <v>65</v>
      </c>
      <c r="B136" s="128">
        <f>+B134*B6</f>
        <v>184.66135274999999</v>
      </c>
      <c r="C136" s="128">
        <f>+C134*C6</f>
        <v>2315.0361150000003</v>
      </c>
      <c r="D136" s="128">
        <f>+D134*D6</f>
        <v>1003.7534850000001</v>
      </c>
      <c r="E136" s="128">
        <f>+E134*E6</f>
        <v>85.890000000000015</v>
      </c>
      <c r="F136" s="408">
        <f>SUM(B136:E136)</f>
        <v>3589.3409527500003</v>
      </c>
      <c r="G136" s="97"/>
      <c r="H136" s="65" t="s">
        <v>65</v>
      </c>
      <c r="I136" s="128">
        <f>+I134*I6</f>
        <v>184.66135274999999</v>
      </c>
      <c r="J136" s="128">
        <f>+J134*J6</f>
        <v>2315.0361150000003</v>
      </c>
      <c r="K136" s="128">
        <f>+K134*K6</f>
        <v>1003.7534850000001</v>
      </c>
      <c r="L136" s="128">
        <f>+L134*L6</f>
        <v>85.890000000000015</v>
      </c>
      <c r="M136" s="408">
        <f>SUM(I136:L136)</f>
        <v>3589.3409527500003</v>
      </c>
    </row>
    <row r="137" spans="1:14" x14ac:dyDescent="0.2">
      <c r="A137" s="84" t="s">
        <v>66</v>
      </c>
      <c r="B137" s="128">
        <f>+B134*B12</f>
        <v>34.624003640625006</v>
      </c>
      <c r="C137" s="128">
        <f>+C134*C12</f>
        <v>347.25541724999999</v>
      </c>
      <c r="D137" s="128">
        <f>+D134*D12</f>
        <v>100.37534850000002</v>
      </c>
      <c r="E137" s="128">
        <f>+E134*E12</f>
        <v>21.472500000000004</v>
      </c>
      <c r="F137" s="408">
        <f>SUM(B137:E137)</f>
        <v>503.72726939062505</v>
      </c>
      <c r="G137" s="97"/>
      <c r="H137" s="84" t="s">
        <v>66</v>
      </c>
      <c r="I137" s="128">
        <f>+I134*I12</f>
        <v>34.624003640625006</v>
      </c>
      <c r="J137" s="128">
        <f>+J134*J12</f>
        <v>347.25541724999999</v>
      </c>
      <c r="K137" s="128">
        <f>+K134*K12</f>
        <v>100.37534850000002</v>
      </c>
      <c r="L137" s="128">
        <f>+L134*L12</f>
        <v>21.472500000000004</v>
      </c>
      <c r="M137" s="408">
        <f>SUM(I137:L137)</f>
        <v>503.72726939062505</v>
      </c>
    </row>
    <row r="138" spans="1:14" x14ac:dyDescent="0.2">
      <c r="A138" s="129">
        <v>1</v>
      </c>
      <c r="B138" s="130">
        <f>+SUM(B136:B137)</f>
        <v>219.285356390625</v>
      </c>
      <c r="C138" s="130">
        <f>+SUM(C136:C137)</f>
        <v>2662.2915322500003</v>
      </c>
      <c r="D138" s="130">
        <f>+SUM(D136:D137)</f>
        <v>1104.1288335000002</v>
      </c>
      <c r="E138" s="130">
        <f>+SUM(E136:E137)</f>
        <v>107.36250000000001</v>
      </c>
      <c r="F138" s="409">
        <f>SUM(B138:E138)</f>
        <v>4093.0682221406259</v>
      </c>
      <c r="G138" s="97"/>
      <c r="H138" s="109" t="s">
        <v>67</v>
      </c>
      <c r="I138" s="131">
        <f>+SUM(I136:I137)</f>
        <v>219.285356390625</v>
      </c>
      <c r="J138" s="131">
        <f>+SUM(J136:J137)</f>
        <v>2662.2915322500003</v>
      </c>
      <c r="K138" s="131">
        <f>+SUM(K136:K137)</f>
        <v>1104.1288335000002</v>
      </c>
      <c r="L138" s="131">
        <f>+SUM(L136:L137)</f>
        <v>107.36250000000001</v>
      </c>
      <c r="M138" s="427">
        <f>SUM(I138:L138)</f>
        <v>4093.0682221406259</v>
      </c>
    </row>
    <row r="139" spans="1:14" x14ac:dyDescent="0.2">
      <c r="A139" s="127" t="s">
        <v>68</v>
      </c>
      <c r="B139" s="128"/>
      <c r="C139" s="128"/>
      <c r="D139" s="128"/>
      <c r="E139" s="128"/>
      <c r="F139" s="408"/>
      <c r="G139" s="97"/>
      <c r="H139" s="127" t="s">
        <v>68</v>
      </c>
      <c r="I139" s="128"/>
      <c r="J139" s="128"/>
      <c r="K139" s="128"/>
      <c r="L139" s="128"/>
      <c r="M139" s="408"/>
    </row>
    <row r="140" spans="1:14" x14ac:dyDescent="0.2">
      <c r="A140" s="84" t="s">
        <v>69</v>
      </c>
      <c r="B140" s="128">
        <f>+B134*B7</f>
        <v>46.165338187499998</v>
      </c>
      <c r="C140" s="128">
        <f>+C134*C7</f>
        <v>0</v>
      </c>
      <c r="D140" s="128">
        <f>+D134*D7</f>
        <v>0</v>
      </c>
      <c r="E140" s="128">
        <f>+E134*E7</f>
        <v>0</v>
      </c>
      <c r="F140" s="408">
        <f t="shared" ref="F140:F146" si="54">SUM(B140:E140)</f>
        <v>46.165338187499998</v>
      </c>
      <c r="G140" s="97"/>
      <c r="H140" s="84" t="s">
        <v>69</v>
      </c>
      <c r="I140" s="128">
        <f>+I134*I7</f>
        <v>46.165338187499998</v>
      </c>
      <c r="J140" s="128">
        <f>+J134*J7</f>
        <v>0</v>
      </c>
      <c r="K140" s="128">
        <f>+K134*K7</f>
        <v>0</v>
      </c>
      <c r="L140" s="128">
        <f>+L134*L7</f>
        <v>0</v>
      </c>
      <c r="M140" s="408">
        <f t="shared" ref="M140:M146" si="55">SUM(I140:L140)</f>
        <v>46.165338187499998</v>
      </c>
    </row>
    <row r="141" spans="1:14" x14ac:dyDescent="0.2">
      <c r="A141" s="84" t="s">
        <v>70</v>
      </c>
      <c r="B141" s="128">
        <f>+B134*B8</f>
        <v>0</v>
      </c>
      <c r="C141" s="128">
        <f>+C134*C8</f>
        <v>0</v>
      </c>
      <c r="D141" s="128">
        <f>+D134*D8</f>
        <v>0</v>
      </c>
      <c r="E141" s="128">
        <f>+E134*E8</f>
        <v>0</v>
      </c>
      <c r="F141" s="408">
        <f t="shared" si="54"/>
        <v>0</v>
      </c>
      <c r="G141" s="97"/>
      <c r="H141" s="84" t="s">
        <v>70</v>
      </c>
      <c r="I141" s="128">
        <f>+I134*I8</f>
        <v>0</v>
      </c>
      <c r="J141" s="128">
        <f>+J134*J8</f>
        <v>0</v>
      </c>
      <c r="K141" s="128">
        <f>+K134*K8</f>
        <v>0</v>
      </c>
      <c r="L141" s="128">
        <f>+L134*L8</f>
        <v>0</v>
      </c>
      <c r="M141" s="408">
        <f t="shared" si="55"/>
        <v>0</v>
      </c>
    </row>
    <row r="142" spans="1:14" ht="32" x14ac:dyDescent="0.2">
      <c r="A142" s="71" t="s">
        <v>37</v>
      </c>
      <c r="B142" s="128">
        <f>+B134*B9</f>
        <v>0</v>
      </c>
      <c r="C142" s="128">
        <f>+C134*C9</f>
        <v>0</v>
      </c>
      <c r="D142" s="128">
        <f>+D134*D9</f>
        <v>0</v>
      </c>
      <c r="E142" s="128">
        <f>+E134*E9</f>
        <v>0</v>
      </c>
      <c r="F142" s="408">
        <f t="shared" si="54"/>
        <v>0</v>
      </c>
      <c r="G142" s="97"/>
      <c r="H142" s="71" t="s">
        <v>37</v>
      </c>
      <c r="I142" s="128">
        <f>+I134*I9</f>
        <v>0</v>
      </c>
      <c r="J142" s="128">
        <f>+J134*J9</f>
        <v>0</v>
      </c>
      <c r="K142" s="128">
        <f>+K134*K9</f>
        <v>0</v>
      </c>
      <c r="L142" s="128">
        <f>+L134*L9</f>
        <v>0</v>
      </c>
      <c r="M142" s="408">
        <f t="shared" si="55"/>
        <v>0</v>
      </c>
    </row>
    <row r="143" spans="1:14" ht="16" x14ac:dyDescent="0.2">
      <c r="A143" s="71" t="s">
        <v>39</v>
      </c>
      <c r="B143" s="128">
        <f>+B134*B10</f>
        <v>21.4725</v>
      </c>
      <c r="C143" s="128">
        <f>+C134*C10</f>
        <v>547.54875000000004</v>
      </c>
      <c r="D143" s="128">
        <f>+D134*D10</f>
        <v>450.92250000000001</v>
      </c>
      <c r="E143" s="128">
        <f>+E134*E10</f>
        <v>0</v>
      </c>
      <c r="F143" s="408">
        <f t="shared" si="54"/>
        <v>1019.94375</v>
      </c>
      <c r="G143" s="97"/>
      <c r="H143" s="71" t="s">
        <v>39</v>
      </c>
      <c r="I143" s="128">
        <f>+I134*I10</f>
        <v>21.4725</v>
      </c>
      <c r="J143" s="128">
        <f>+J134*J10</f>
        <v>547.54875000000004</v>
      </c>
      <c r="K143" s="128">
        <f>+K134*K10</f>
        <v>450.92250000000001</v>
      </c>
      <c r="L143" s="128">
        <f>+L134*L10</f>
        <v>0</v>
      </c>
      <c r="M143" s="408">
        <f t="shared" si="55"/>
        <v>1019.94375</v>
      </c>
    </row>
    <row r="144" spans="1:14" x14ac:dyDescent="0.2">
      <c r="A144" s="84" t="s">
        <v>71</v>
      </c>
      <c r="B144" s="128">
        <f>+B134*B11</f>
        <v>45.907711132500005</v>
      </c>
      <c r="C144" s="128">
        <f>+C134*C11</f>
        <v>513.57444515999998</v>
      </c>
      <c r="D144" s="128">
        <f>+D134*D11</f>
        <v>248.80821336000005</v>
      </c>
      <c r="E144" s="128">
        <f>+E134*E11</f>
        <v>0</v>
      </c>
      <c r="F144" s="408">
        <f t="shared" si="54"/>
        <v>808.29036965250009</v>
      </c>
      <c r="G144" s="97"/>
      <c r="H144" s="84" t="s">
        <v>71</v>
      </c>
      <c r="I144" s="128">
        <f>+I134*I11</f>
        <v>45.907711132500005</v>
      </c>
      <c r="J144" s="128">
        <f>+J134*J11</f>
        <v>513.57444515999998</v>
      </c>
      <c r="K144" s="128">
        <f>+K134*K11</f>
        <v>248.80821336000005</v>
      </c>
      <c r="L144" s="128">
        <f>+L134*L11</f>
        <v>0</v>
      </c>
      <c r="M144" s="408">
        <f t="shared" si="55"/>
        <v>808.29036965250009</v>
      </c>
    </row>
    <row r="145" spans="1:14" x14ac:dyDescent="0.2">
      <c r="A145" s="132" t="s">
        <v>72</v>
      </c>
      <c r="B145" s="133">
        <f>SUM(B140:B144)</f>
        <v>113.54554931999999</v>
      </c>
      <c r="C145" s="133">
        <f>SUM(C140:C144)</f>
        <v>1061.12319516</v>
      </c>
      <c r="D145" s="133">
        <f>SUM(D140:D144)</f>
        <v>699.7307133600001</v>
      </c>
      <c r="E145" s="133">
        <f>SUM(E140:E144)</f>
        <v>0</v>
      </c>
      <c r="F145" s="410">
        <f t="shared" si="54"/>
        <v>1874.3994578400002</v>
      </c>
      <c r="G145" s="123"/>
      <c r="H145" s="109" t="s">
        <v>72</v>
      </c>
      <c r="I145" s="131">
        <f>SUM(I140:I144)</f>
        <v>113.54554931999999</v>
      </c>
      <c r="J145" s="131">
        <f>SUM(J140:J144)</f>
        <v>1061.12319516</v>
      </c>
      <c r="K145" s="131">
        <f>SUM(K140:K144)</f>
        <v>699.7307133600001</v>
      </c>
      <c r="L145" s="131">
        <f>SUM(L140:L144)</f>
        <v>0</v>
      </c>
      <c r="M145" s="427">
        <f t="shared" si="55"/>
        <v>1874.3994578400002</v>
      </c>
    </row>
    <row r="146" spans="1:14" x14ac:dyDescent="0.2">
      <c r="A146" s="135" t="s">
        <v>73</v>
      </c>
      <c r="B146" s="136">
        <f>+B138+B145</f>
        <v>332.83090571062496</v>
      </c>
      <c r="C146" s="136">
        <f>+C138+C145</f>
        <v>3723.4147274100005</v>
      </c>
      <c r="D146" s="136">
        <f>+D138+D145</f>
        <v>1803.8595468600001</v>
      </c>
      <c r="E146" s="136">
        <f>+E138+E145</f>
        <v>107.36250000000001</v>
      </c>
      <c r="F146" s="411">
        <f t="shared" si="54"/>
        <v>5967.4676799806257</v>
      </c>
      <c r="G146" s="123"/>
      <c r="H146" s="137" t="s">
        <v>73</v>
      </c>
      <c r="I146" s="138">
        <f>+I138+I145</f>
        <v>332.83090571062496</v>
      </c>
      <c r="J146" s="138">
        <f>+J138+J145</f>
        <v>3723.4147274100005</v>
      </c>
      <c r="K146" s="138">
        <f>+K138+K145</f>
        <v>1803.8595468600001</v>
      </c>
      <c r="L146" s="138">
        <f>+L138+L145</f>
        <v>107.36250000000001</v>
      </c>
      <c r="M146" s="428">
        <f t="shared" si="55"/>
        <v>5967.4676799806257</v>
      </c>
    </row>
    <row r="149" spans="1:14" s="5" customFormat="1" ht="32" x14ac:dyDescent="0.2">
      <c r="A149" s="139" t="s">
        <v>107</v>
      </c>
      <c r="B149" s="83" t="str">
        <f>B132</f>
        <v>Imported</v>
      </c>
      <c r="C149" s="83" t="str">
        <f t="shared" ref="C149:E149" si="56">C132</f>
        <v xml:space="preserve">Popular </v>
      </c>
      <c r="D149" s="83" t="str">
        <f t="shared" si="56"/>
        <v>Economic</v>
      </c>
      <c r="E149" s="83" t="str">
        <f t="shared" si="56"/>
        <v>Illicit</v>
      </c>
      <c r="F149" s="116" t="s">
        <v>60</v>
      </c>
      <c r="H149" s="139" t="s">
        <v>108</v>
      </c>
      <c r="I149" s="83" t="str">
        <f>B149</f>
        <v>Imported</v>
      </c>
      <c r="J149" s="83" t="str">
        <f t="shared" ref="J149:L149" si="57">C149</f>
        <v xml:space="preserve">Popular </v>
      </c>
      <c r="K149" s="83" t="str">
        <f t="shared" si="57"/>
        <v>Economic</v>
      </c>
      <c r="L149" s="83" t="str">
        <f t="shared" si="57"/>
        <v>Illicit</v>
      </c>
      <c r="M149" s="116" t="s">
        <v>60</v>
      </c>
    </row>
    <row r="150" spans="1:14" x14ac:dyDescent="0.2">
      <c r="A150" s="121" t="s">
        <v>63</v>
      </c>
      <c r="B150" s="133">
        <f>+B33</f>
        <v>2.1289411168915113</v>
      </c>
      <c r="C150" s="133">
        <f>+C33</f>
        <v>54.792310992152125</v>
      </c>
      <c r="D150" s="133">
        <f>+D33</f>
        <v>44.235893641442352</v>
      </c>
      <c r="E150" s="134">
        <f>+E33</f>
        <v>5.4804014122317222</v>
      </c>
      <c r="F150" s="412">
        <f>SUM(B150:E150)</f>
        <v>106.63754716271772</v>
      </c>
      <c r="H150" s="124" t="s">
        <v>63</v>
      </c>
      <c r="I150" s="125">
        <f>+B150/Inputs!$C21</f>
        <v>2.0333726044809088</v>
      </c>
      <c r="J150" s="125">
        <f>+C150</f>
        <v>54.792310992152125</v>
      </c>
      <c r="K150" s="125">
        <f>+D150</f>
        <v>44.235893641442352</v>
      </c>
      <c r="L150" s="125">
        <f>+E150</f>
        <v>5.4804014122317222</v>
      </c>
      <c r="M150" s="426">
        <f>SUM(I150:L150)</f>
        <v>106.54197865030712</v>
      </c>
      <c r="N150" s="126"/>
    </row>
    <row r="151" spans="1:14" x14ac:dyDescent="0.2">
      <c r="A151" s="127" t="s">
        <v>64</v>
      </c>
      <c r="B151" s="128"/>
      <c r="C151" s="128"/>
      <c r="D151" s="128"/>
      <c r="E151" s="128"/>
      <c r="F151" s="408"/>
      <c r="H151" s="127" t="s">
        <v>64</v>
      </c>
      <c r="I151" s="128"/>
      <c r="J151" s="128"/>
      <c r="K151" s="128"/>
      <c r="L151" s="128"/>
      <c r="M151" s="408"/>
    </row>
    <row r="152" spans="1:14" x14ac:dyDescent="0.2">
      <c r="A152" s="65" t="s">
        <v>65</v>
      </c>
      <c r="B152" s="128">
        <f>+B150*B21</f>
        <v>191.69188704579605</v>
      </c>
      <c r="C152" s="128">
        <f>+C150*C21</f>
        <v>2425.4999974593566</v>
      </c>
      <c r="D152" s="128">
        <f>+D150*D21</f>
        <v>1030.9714691040565</v>
      </c>
      <c r="E152" s="128">
        <f>+E150*E21</f>
        <v>91.807684457705804</v>
      </c>
      <c r="F152" s="408">
        <f t="shared" ref="F152:F162" si="58">SUM(B152:E152)</f>
        <v>3739.9710380669153</v>
      </c>
      <c r="H152" s="65" t="s">
        <v>65</v>
      </c>
      <c r="I152" s="128">
        <f>+I150*I21</f>
        <v>174.86801061275366</v>
      </c>
      <c r="J152" s="128">
        <f>+J150*J21</f>
        <v>2316.6189087481921</v>
      </c>
      <c r="K152" s="128">
        <f>+K150*K21</f>
        <v>984.6909924585068</v>
      </c>
      <c r="L152" s="128">
        <f>+L150*L21</f>
        <v>87.686422595707555</v>
      </c>
      <c r="M152" s="408">
        <f t="shared" ref="M152:M162" si="59">SUM(I152:L152)</f>
        <v>3563.8643344151601</v>
      </c>
    </row>
    <row r="153" spans="1:14" x14ac:dyDescent="0.2">
      <c r="A153" s="84" t="s">
        <v>66</v>
      </c>
      <c r="B153" s="128">
        <f>+B150*B27</f>
        <v>35.942228821086765</v>
      </c>
      <c r="C153" s="128">
        <f>+C150*C27</f>
        <v>363.82499961890352</v>
      </c>
      <c r="D153" s="128">
        <f>+D150*D27</f>
        <v>103.09714691040568</v>
      </c>
      <c r="E153" s="128">
        <f>+E150*E27</f>
        <v>22.951921114426451</v>
      </c>
      <c r="F153" s="408">
        <f t="shared" si="58"/>
        <v>525.81629646482236</v>
      </c>
      <c r="H153" s="84" t="s">
        <v>66</v>
      </c>
      <c r="I153" s="140">
        <f>+I150*I27</f>
        <v>32.787751989891319</v>
      </c>
      <c r="J153" s="140">
        <f>+J150*J27</f>
        <v>347.49283631222875</v>
      </c>
      <c r="K153" s="140">
        <f>+K150*K27</f>
        <v>98.4690992458507</v>
      </c>
      <c r="L153" s="140">
        <f>+L150*L27</f>
        <v>21.921605648926889</v>
      </c>
      <c r="M153" s="415">
        <f t="shared" si="59"/>
        <v>500.67129319689769</v>
      </c>
    </row>
    <row r="154" spans="1:14" x14ac:dyDescent="0.2">
      <c r="A154" s="141" t="s">
        <v>74</v>
      </c>
      <c r="B154" s="142">
        <f>SUM(B152:B153)</f>
        <v>227.63411586688281</v>
      </c>
      <c r="C154" s="142">
        <f>SUM(C152:C153)</f>
        <v>2789.3249970782599</v>
      </c>
      <c r="D154" s="142">
        <f>SUM(D152:D153)</f>
        <v>1134.0686160144621</v>
      </c>
      <c r="E154" s="142">
        <f>SUM(E152:E153)</f>
        <v>114.75960557213226</v>
      </c>
      <c r="F154" s="413">
        <f t="shared" si="58"/>
        <v>4265.7873345317375</v>
      </c>
      <c r="H154" s="109" t="s">
        <v>74</v>
      </c>
      <c r="I154" s="131">
        <f>SUM(I152:I153)</f>
        <v>207.65576260264498</v>
      </c>
      <c r="J154" s="131">
        <f>SUM(J152:J153)</f>
        <v>2664.1117450604206</v>
      </c>
      <c r="K154" s="131">
        <f>SUM(K152:K153)</f>
        <v>1083.1600917043575</v>
      </c>
      <c r="L154" s="131">
        <f>SUM(L152:L153)</f>
        <v>109.60802824463444</v>
      </c>
      <c r="M154" s="427">
        <f t="shared" si="59"/>
        <v>4064.5356276120579</v>
      </c>
    </row>
    <row r="155" spans="1:14" x14ac:dyDescent="0.2">
      <c r="A155" s="127" t="s">
        <v>68</v>
      </c>
      <c r="B155" s="128"/>
      <c r="C155" s="128"/>
      <c r="D155" s="128"/>
      <c r="E155" s="128"/>
      <c r="F155" s="408">
        <f t="shared" si="58"/>
        <v>0</v>
      </c>
      <c r="H155" s="127" t="s">
        <v>68</v>
      </c>
      <c r="I155" s="128"/>
      <c r="J155" s="128"/>
      <c r="K155" s="128"/>
      <c r="L155" s="128"/>
      <c r="M155" s="408">
        <f t="shared" si="59"/>
        <v>0</v>
      </c>
    </row>
    <row r="156" spans="1:14" x14ac:dyDescent="0.2">
      <c r="A156" s="84" t="s">
        <v>69</v>
      </c>
      <c r="B156" s="128">
        <f>+B150*B22</f>
        <v>47.922971761449013</v>
      </c>
      <c r="C156" s="128">
        <f>+C150*C22</f>
        <v>0</v>
      </c>
      <c r="D156" s="128">
        <f>+D150*D22</f>
        <v>0</v>
      </c>
      <c r="E156" s="128">
        <f>+E150*E22</f>
        <v>0</v>
      </c>
      <c r="F156" s="408">
        <f t="shared" si="58"/>
        <v>47.922971761449013</v>
      </c>
      <c r="H156" s="84" t="s">
        <v>69</v>
      </c>
      <c r="I156" s="128">
        <f>+I150*I22</f>
        <v>43.717002653188416</v>
      </c>
      <c r="J156" s="128">
        <f>+J150*J22</f>
        <v>0</v>
      </c>
      <c r="K156" s="128">
        <f>+K150*K22</f>
        <v>0</v>
      </c>
      <c r="L156" s="128">
        <f>+L150*L22</f>
        <v>0</v>
      </c>
      <c r="M156" s="408">
        <f t="shared" si="59"/>
        <v>43.717002653188416</v>
      </c>
    </row>
    <row r="157" spans="1:14" x14ac:dyDescent="0.2">
      <c r="A157" s="84" t="s">
        <v>70</v>
      </c>
      <c r="B157" s="128">
        <f>+B150*B23</f>
        <v>0</v>
      </c>
      <c r="C157" s="128">
        <f>+C150*C23</f>
        <v>0</v>
      </c>
      <c r="D157" s="128">
        <f>+D150*D23</f>
        <v>0</v>
      </c>
      <c r="E157" s="128">
        <f>+E150*E23</f>
        <v>0</v>
      </c>
      <c r="F157" s="408">
        <f t="shared" si="58"/>
        <v>0</v>
      </c>
      <c r="H157" s="84" t="s">
        <v>70</v>
      </c>
      <c r="I157" s="128">
        <f>+I150*I23</f>
        <v>0</v>
      </c>
      <c r="J157" s="128">
        <f>+J150*J23</f>
        <v>0</v>
      </c>
      <c r="K157" s="128">
        <f>+K150*K23</f>
        <v>0</v>
      </c>
      <c r="L157" s="128">
        <f>+L150*L23</f>
        <v>0</v>
      </c>
      <c r="M157" s="408">
        <f t="shared" si="59"/>
        <v>0</v>
      </c>
    </row>
    <row r="158" spans="1:14" ht="32" x14ac:dyDescent="0.2">
      <c r="A158" s="71" t="s">
        <v>37</v>
      </c>
      <c r="B158" s="128">
        <f>+B150*B24</f>
        <v>0</v>
      </c>
      <c r="C158" s="128">
        <f>+C150*C24</f>
        <v>0</v>
      </c>
      <c r="D158" s="128">
        <f>+D150*D24</f>
        <v>0</v>
      </c>
      <c r="E158" s="128">
        <f>+E150*E24</f>
        <v>0</v>
      </c>
      <c r="F158" s="408">
        <f t="shared" si="58"/>
        <v>0</v>
      </c>
      <c r="H158" s="71" t="s">
        <v>37</v>
      </c>
      <c r="I158" s="128">
        <f>+I150*I24</f>
        <v>0</v>
      </c>
      <c r="J158" s="128">
        <f>+J150*J24</f>
        <v>0</v>
      </c>
      <c r="K158" s="128">
        <f>+K150*K24</f>
        <v>0</v>
      </c>
      <c r="L158" s="128">
        <f>+L150*L24</f>
        <v>0</v>
      </c>
      <c r="M158" s="408">
        <f t="shared" si="59"/>
        <v>0</v>
      </c>
    </row>
    <row r="159" spans="1:14" ht="16" x14ac:dyDescent="0.2">
      <c r="A159" s="71" t="s">
        <v>39</v>
      </c>
      <c r="B159" s="128">
        <f>+B150*B25</f>
        <v>29.209072123751536</v>
      </c>
      <c r="C159" s="128">
        <f>+C150*C25</f>
        <v>751.75050681232722</v>
      </c>
      <c r="D159" s="128">
        <f>+D150*D25</f>
        <v>606.91646076058908</v>
      </c>
      <c r="E159" s="128">
        <f>+E150*E25</f>
        <v>0</v>
      </c>
      <c r="F159" s="408">
        <f t="shared" si="58"/>
        <v>1387.8760396966677</v>
      </c>
      <c r="H159" s="71" t="s">
        <v>39</v>
      </c>
      <c r="I159" s="128">
        <f>+I150*I25</f>
        <v>26.645532123665781</v>
      </c>
      <c r="J159" s="128">
        <f>+J150*J25</f>
        <v>718.00430450079011</v>
      </c>
      <c r="K159" s="128">
        <f>+K150*K25</f>
        <v>579.67188229282624</v>
      </c>
      <c r="L159" s="128">
        <f>+L150*L25</f>
        <v>0</v>
      </c>
      <c r="M159" s="408">
        <f t="shared" si="59"/>
        <v>1324.3217189172822</v>
      </c>
    </row>
    <row r="160" spans="1:14" x14ac:dyDescent="0.2">
      <c r="A160" s="84" t="s">
        <v>71</v>
      </c>
      <c r="B160" s="128">
        <f>+B150*B26</f>
        <v>48.762585560333342</v>
      </c>
      <c r="C160" s="128">
        <f>+C150*C26</f>
        <v>566.57208062249401</v>
      </c>
      <c r="D160" s="128">
        <f>+D150*D26</f>
        <v>278.55761228400826</v>
      </c>
      <c r="E160" s="128">
        <f>+E150*E26</f>
        <v>0</v>
      </c>
      <c r="F160" s="408">
        <f t="shared" si="58"/>
        <v>893.89227846683571</v>
      </c>
      <c r="H160" s="84" t="s">
        <v>71</v>
      </c>
      <c r="I160" s="128">
        <f>+I150*I26</f>
        <v>44.482927580719874</v>
      </c>
      <c r="J160" s="128">
        <f>+J150*J26</f>
        <v>541.13856792979379</v>
      </c>
      <c r="K160" s="128">
        <f>+K150*K26</f>
        <v>266.05311583954943</v>
      </c>
      <c r="L160" s="128">
        <f>+L150*L26</f>
        <v>0</v>
      </c>
      <c r="M160" s="408">
        <f t="shared" si="59"/>
        <v>851.67461135006306</v>
      </c>
    </row>
    <row r="161" spans="1:14" x14ac:dyDescent="0.2">
      <c r="A161" s="93" t="s">
        <v>72</v>
      </c>
      <c r="B161" s="143">
        <f>+SUM(B156:B160)</f>
        <v>125.89462944553389</v>
      </c>
      <c r="C161" s="143">
        <f>+SUM(C156:C160)</f>
        <v>1318.3225874348213</v>
      </c>
      <c r="D161" s="143">
        <f>+SUM(D156:D160)</f>
        <v>885.47407304459739</v>
      </c>
      <c r="E161" s="143">
        <f>+SUM(E156:E160)</f>
        <v>0</v>
      </c>
      <c r="F161" s="414">
        <f t="shared" si="58"/>
        <v>2329.6912899249528</v>
      </c>
      <c r="H161" s="109" t="s">
        <v>72</v>
      </c>
      <c r="I161" s="131">
        <f>+SUM(I156:I160)</f>
        <v>114.84546235757408</v>
      </c>
      <c r="J161" s="131">
        <f>+SUM(J156:J160)</f>
        <v>1259.1428724305838</v>
      </c>
      <c r="K161" s="131">
        <f>+SUM(K156:K160)</f>
        <v>845.72499813237573</v>
      </c>
      <c r="L161" s="131">
        <f>+SUM(L156:L160)</f>
        <v>0</v>
      </c>
      <c r="M161" s="427">
        <f t="shared" si="59"/>
        <v>2219.7133329205335</v>
      </c>
    </row>
    <row r="162" spans="1:14" x14ac:dyDescent="0.2">
      <c r="A162" s="98" t="s">
        <v>73</v>
      </c>
      <c r="B162" s="140">
        <f>+B161+B154</f>
        <v>353.52874531241673</v>
      </c>
      <c r="C162" s="140">
        <f>+C161+C154</f>
        <v>4107.6475845130808</v>
      </c>
      <c r="D162" s="140">
        <f>+D161+D154</f>
        <v>2019.5426890590595</v>
      </c>
      <c r="E162" s="140">
        <f>+E161+E154</f>
        <v>114.75960557213226</v>
      </c>
      <c r="F162" s="415">
        <f t="shared" si="58"/>
        <v>6595.4786244566894</v>
      </c>
      <c r="H162" s="137" t="s">
        <v>73</v>
      </c>
      <c r="I162" s="138">
        <f>+I161+I154</f>
        <v>322.50122496021908</v>
      </c>
      <c r="J162" s="138">
        <f>+J161+J154</f>
        <v>3923.2546174910044</v>
      </c>
      <c r="K162" s="138">
        <f>+K161+K154</f>
        <v>1928.8850898367332</v>
      </c>
      <c r="L162" s="138">
        <f>+L161+L154</f>
        <v>109.60802824463444</v>
      </c>
      <c r="M162" s="428">
        <f t="shared" si="59"/>
        <v>6284.2489605325918</v>
      </c>
    </row>
    <row r="165" spans="1:14" s="5" customFormat="1" ht="32" x14ac:dyDescent="0.2">
      <c r="A165" s="139" t="s">
        <v>109</v>
      </c>
      <c r="B165" s="83" t="str">
        <f>B149</f>
        <v>Imported</v>
      </c>
      <c r="C165" s="83" t="str">
        <f t="shared" ref="C165:E165" si="60">C149</f>
        <v xml:space="preserve">Popular </v>
      </c>
      <c r="D165" s="83" t="str">
        <f t="shared" si="60"/>
        <v>Economic</v>
      </c>
      <c r="E165" s="83" t="str">
        <f t="shared" si="60"/>
        <v>Illicit</v>
      </c>
      <c r="F165" s="117" t="s">
        <v>60</v>
      </c>
      <c r="H165" s="139" t="s">
        <v>110</v>
      </c>
      <c r="I165" s="83" t="str">
        <f>B165</f>
        <v>Imported</v>
      </c>
      <c r="J165" s="83" t="str">
        <f t="shared" ref="J165:L165" si="61">C165</f>
        <v xml:space="preserve">Popular </v>
      </c>
      <c r="K165" s="83" t="str">
        <f t="shared" si="61"/>
        <v>Economic</v>
      </c>
      <c r="L165" s="83" t="str">
        <f t="shared" si="61"/>
        <v>Illicit</v>
      </c>
      <c r="M165" s="117" t="s">
        <v>60</v>
      </c>
    </row>
    <row r="166" spans="1:14" x14ac:dyDescent="0.2">
      <c r="A166" s="121" t="s">
        <v>63</v>
      </c>
      <c r="B166" s="122">
        <f>+B55</f>
        <v>2.0873370291954756</v>
      </c>
      <c r="C166" s="122">
        <f>+C55</f>
        <v>54.417343831656062</v>
      </c>
      <c r="D166" s="122">
        <f>+D55</f>
        <v>42.960309561652416</v>
      </c>
      <c r="E166" s="122">
        <f>+E55</f>
        <v>5.60372955240378</v>
      </c>
      <c r="F166" s="416">
        <f>SUM(B166:E166)</f>
        <v>105.06871997490772</v>
      </c>
      <c r="G166" s="144"/>
      <c r="H166" s="124" t="s">
        <v>63</v>
      </c>
      <c r="I166" s="145">
        <f>+B166</f>
        <v>2.0873370291954756</v>
      </c>
      <c r="J166" s="145">
        <f>+C166</f>
        <v>54.417343831656062</v>
      </c>
      <c r="K166" s="145">
        <f>+D166</f>
        <v>42.960309561652416</v>
      </c>
      <c r="L166" s="145">
        <f>+E166</f>
        <v>5.60372955240378</v>
      </c>
      <c r="M166" s="429">
        <f>SUM(I166:L166)</f>
        <v>105.06871997490772</v>
      </c>
      <c r="N166" s="126"/>
    </row>
    <row r="167" spans="1:14" x14ac:dyDescent="0.2">
      <c r="A167" s="127" t="s">
        <v>64</v>
      </c>
      <c r="B167" s="128"/>
      <c r="C167" s="128"/>
      <c r="D167" s="128"/>
      <c r="E167" s="128"/>
      <c r="F167" s="408"/>
      <c r="H167" s="127" t="s">
        <v>64</v>
      </c>
      <c r="I167" s="108"/>
      <c r="J167" s="108"/>
      <c r="K167" s="108"/>
      <c r="L167" s="108"/>
      <c r="M167" s="422"/>
    </row>
    <row r="168" spans="1:14" x14ac:dyDescent="0.2">
      <c r="A168" s="65" t="s">
        <v>65</v>
      </c>
      <c r="B168" s="128">
        <f>+B166*B43</f>
        <v>198.28283518470161</v>
      </c>
      <c r="C168" s="128">
        <f>+C166*C43</f>
        <v>2541.3908358103331</v>
      </c>
      <c r="D168" s="128">
        <f>+D166*D43</f>
        <v>1056.3107593371333</v>
      </c>
      <c r="E168" s="128">
        <f>+E166*E43</f>
        <v>99.036729722270863</v>
      </c>
      <c r="F168" s="408">
        <f>SUM(B168:E168)</f>
        <v>3895.021160054439</v>
      </c>
      <c r="H168" s="65" t="s">
        <v>65</v>
      </c>
      <c r="I168" s="128">
        <f>+I$166*I43</f>
        <v>179.50889717378166</v>
      </c>
      <c r="J168" s="128">
        <f>+J$166*J43</f>
        <v>2300.7652972024184</v>
      </c>
      <c r="K168" s="128">
        <f>+K$166*K43</f>
        <v>956.29649084238281</v>
      </c>
      <c r="L168" s="128">
        <f>+L$166*L43</f>
        <v>89.65967283846048</v>
      </c>
      <c r="M168" s="408">
        <f>SUM(I168:L168)</f>
        <v>3526.2303580570438</v>
      </c>
    </row>
    <row r="169" spans="1:14" x14ac:dyDescent="0.2">
      <c r="A169" s="84" t="s">
        <v>66</v>
      </c>
      <c r="B169" s="128">
        <f>+B166*B49</f>
        <v>37.178031597131557</v>
      </c>
      <c r="C169" s="128">
        <f>+C166*C49</f>
        <v>381.20862537154994</v>
      </c>
      <c r="D169" s="128">
        <f>+D166*D49</f>
        <v>105.63107593371335</v>
      </c>
      <c r="E169" s="128">
        <f>+E166*E49</f>
        <v>24.759182430567716</v>
      </c>
      <c r="F169" s="408">
        <f>SUM(B169:E169)</f>
        <v>548.77691533296263</v>
      </c>
      <c r="H169" s="84" t="s">
        <v>66</v>
      </c>
      <c r="I169" s="128">
        <f>+I166*I49</f>
        <v>33.657918220084071</v>
      </c>
      <c r="J169" s="128">
        <f>+J166*J49</f>
        <v>345.11479458036274</v>
      </c>
      <c r="K169" s="128">
        <f>+K166*K49</f>
        <v>95.629649084238295</v>
      </c>
      <c r="L169" s="128">
        <f>+L166*L49</f>
        <v>22.41491820961512</v>
      </c>
      <c r="M169" s="408">
        <f>SUM(I169:L169)</f>
        <v>496.8172800943002</v>
      </c>
    </row>
    <row r="170" spans="1:14" x14ac:dyDescent="0.2">
      <c r="A170" s="132" t="s">
        <v>74</v>
      </c>
      <c r="B170" s="133">
        <f>SUM(B168:B169)</f>
        <v>235.46086678183318</v>
      </c>
      <c r="C170" s="133">
        <f>SUM(C168:C169)</f>
        <v>2922.5994611818833</v>
      </c>
      <c r="D170" s="133">
        <f>SUM(D168:D169)</f>
        <v>1161.9418352708467</v>
      </c>
      <c r="E170" s="133">
        <f>SUM(E168:E169)</f>
        <v>123.79591215283858</v>
      </c>
      <c r="F170" s="410">
        <f>SUM(B170:E170)</f>
        <v>4443.7980753874017</v>
      </c>
      <c r="G170" s="144"/>
      <c r="H170" s="109" t="s">
        <v>74</v>
      </c>
      <c r="I170" s="131">
        <f>SUM(I168:I169)</f>
        <v>213.16681539386573</v>
      </c>
      <c r="J170" s="131">
        <f>SUM(J168:J169)</f>
        <v>2645.8800917827812</v>
      </c>
      <c r="K170" s="131">
        <f>SUM(K168:K169)</f>
        <v>1051.9261399266211</v>
      </c>
      <c r="L170" s="131">
        <f>SUM(L168:L169)</f>
        <v>112.0745910480756</v>
      </c>
      <c r="M170" s="427">
        <f>SUM(I170:L170)</f>
        <v>4023.0476381513436</v>
      </c>
    </row>
    <row r="171" spans="1:14" x14ac:dyDescent="0.2">
      <c r="A171" s="127" t="s">
        <v>68</v>
      </c>
      <c r="B171" s="128"/>
      <c r="C171" s="128"/>
      <c r="D171" s="128"/>
      <c r="E171" s="128"/>
      <c r="F171" s="408"/>
      <c r="H171" s="127" t="s">
        <v>68</v>
      </c>
      <c r="I171" s="108"/>
      <c r="J171" s="108"/>
      <c r="K171" s="108"/>
      <c r="L171" s="108"/>
      <c r="M171" s="422"/>
    </row>
    <row r="172" spans="1:14" x14ac:dyDescent="0.2">
      <c r="A172" s="84" t="s">
        <v>69</v>
      </c>
      <c r="B172" s="128">
        <f>+B166*B44</f>
        <v>49.570708796175403</v>
      </c>
      <c r="C172" s="128">
        <f>+C166*C44</f>
        <v>0</v>
      </c>
      <c r="D172" s="128">
        <f>+D166*D44</f>
        <v>0</v>
      </c>
      <c r="E172" s="128">
        <f>+E166*E44</f>
        <v>0</v>
      </c>
      <c r="F172" s="408">
        <f t="shared" ref="F172:F178" si="62">SUM(B172:E172)</f>
        <v>49.570708796175403</v>
      </c>
      <c r="H172" s="84" t="s">
        <v>69</v>
      </c>
      <c r="I172" s="128">
        <f>+I166*I44</f>
        <v>44.877224293445416</v>
      </c>
      <c r="J172" s="128">
        <f>+J166*J44</f>
        <v>0</v>
      </c>
      <c r="K172" s="128">
        <f>+K166*K44</f>
        <v>0</v>
      </c>
      <c r="L172" s="128">
        <f>+L166*L44</f>
        <v>0</v>
      </c>
      <c r="M172" s="408">
        <f t="shared" ref="M172:M178" si="63">SUM(I172:L172)</f>
        <v>44.877224293445416</v>
      </c>
    </row>
    <row r="173" spans="1:14" x14ac:dyDescent="0.2">
      <c r="A173" s="84" t="s">
        <v>70</v>
      </c>
      <c r="B173" s="128">
        <f>+B166*B45</f>
        <v>0</v>
      </c>
      <c r="C173" s="128">
        <f>+C166*C45</f>
        <v>0</v>
      </c>
      <c r="D173" s="128">
        <f>+D166*D45</f>
        <v>0</v>
      </c>
      <c r="E173" s="128">
        <f>+E166*E45</f>
        <v>0</v>
      </c>
      <c r="F173" s="408">
        <f t="shared" si="62"/>
        <v>0</v>
      </c>
      <c r="H173" s="84" t="s">
        <v>70</v>
      </c>
      <c r="I173" s="128">
        <f>+I166*I45</f>
        <v>0</v>
      </c>
      <c r="J173" s="128">
        <f>+J166*J45</f>
        <v>0</v>
      </c>
      <c r="K173" s="128">
        <f>+K166*K45</f>
        <v>0</v>
      </c>
      <c r="L173" s="128">
        <f>+L166*L45</f>
        <v>0</v>
      </c>
      <c r="M173" s="408">
        <f t="shared" si="63"/>
        <v>0</v>
      </c>
    </row>
    <row r="174" spans="1:14" ht="32" x14ac:dyDescent="0.2">
      <c r="A174" s="71" t="s">
        <v>37</v>
      </c>
      <c r="B174" s="128">
        <f>+B166*B46</f>
        <v>0</v>
      </c>
      <c r="C174" s="128">
        <f>+C166*C46</f>
        <v>0</v>
      </c>
      <c r="D174" s="128">
        <f>+D166*D46</f>
        <v>0</v>
      </c>
      <c r="E174" s="128">
        <f>+E166*E46</f>
        <v>0</v>
      </c>
      <c r="F174" s="408">
        <f t="shared" si="62"/>
        <v>0</v>
      </c>
      <c r="H174" s="71" t="s">
        <v>37</v>
      </c>
      <c r="I174" s="128">
        <f>+I166*I46</f>
        <v>0</v>
      </c>
      <c r="J174" s="128">
        <f>+J166*J46</f>
        <v>0</v>
      </c>
      <c r="K174" s="128">
        <f>+K166*K46</f>
        <v>0</v>
      </c>
      <c r="L174" s="128">
        <f>+L166*L46</f>
        <v>0</v>
      </c>
      <c r="M174" s="408">
        <f t="shared" si="63"/>
        <v>0</v>
      </c>
    </row>
    <row r="175" spans="1:14" ht="16" x14ac:dyDescent="0.2">
      <c r="A175" s="71" t="s">
        <v>39</v>
      </c>
      <c r="B175" s="128">
        <f>+B166*B47</f>
        <v>39.520804375975459</v>
      </c>
      <c r="C175" s="128">
        <f>+C166*C47</f>
        <v>1030.3162211710433</v>
      </c>
      <c r="D175" s="128">
        <f>+D166*D47</f>
        <v>813.39331711650232</v>
      </c>
      <c r="E175" s="128">
        <f>+E166*E47</f>
        <v>0</v>
      </c>
      <c r="F175" s="408">
        <f t="shared" si="62"/>
        <v>1883.2303426635212</v>
      </c>
      <c r="H175" s="71" t="s">
        <v>39</v>
      </c>
      <c r="I175" s="128">
        <f>+I166*I47</f>
        <v>35.778871138007005</v>
      </c>
      <c r="J175" s="128">
        <f>+J166*J47</f>
        <v>932.76318361288941</v>
      </c>
      <c r="K175" s="128">
        <f>+K166*K47</f>
        <v>736.37910809625555</v>
      </c>
      <c r="L175" s="128">
        <f>+L166*L47</f>
        <v>0</v>
      </c>
      <c r="M175" s="408">
        <f t="shared" si="63"/>
        <v>1704.9211628471521</v>
      </c>
    </row>
    <row r="176" spans="1:14" x14ac:dyDescent="0.2">
      <c r="A176" s="84" t="s">
        <v>71</v>
      </c>
      <c r="B176" s="128">
        <f>+B166*B48</f>
        <v>51.928380792637455</v>
      </c>
      <c r="C176" s="128">
        <f>+C166*C48</f>
        <v>632.46650917646821</v>
      </c>
      <c r="D176" s="128">
        <f>+D166*D48</f>
        <v>316.05362438197585</v>
      </c>
      <c r="E176" s="128">
        <f>+E166*E48</f>
        <v>0</v>
      </c>
      <c r="F176" s="408">
        <f t="shared" si="62"/>
        <v>1000.4485143510815</v>
      </c>
      <c r="H176" s="84" t="s">
        <v>71</v>
      </c>
      <c r="I176" s="128">
        <f>+I166*I48</f>
        <v>47.011665732050915</v>
      </c>
      <c r="J176" s="128">
        <f>+J166*J48</f>
        <v>572.58292406330725</v>
      </c>
      <c r="K176" s="128">
        <f>+K166*K48</f>
        <v>286.1288396836602</v>
      </c>
      <c r="L176" s="128">
        <f>+L166*L48</f>
        <v>0</v>
      </c>
      <c r="M176" s="408">
        <f t="shared" si="63"/>
        <v>905.72342947901836</v>
      </c>
    </row>
    <row r="177" spans="1:14" x14ac:dyDescent="0.2">
      <c r="A177" s="132" t="s">
        <v>72</v>
      </c>
      <c r="B177" s="133">
        <f>+SUM(B172:B176)</f>
        <v>141.01989396478831</v>
      </c>
      <c r="C177" s="133">
        <f>+SUM(C172:C176)</f>
        <v>1662.7827303475115</v>
      </c>
      <c r="D177" s="133">
        <f>+SUM(D172:D176)</f>
        <v>1129.4469414984783</v>
      </c>
      <c r="E177" s="133">
        <f>+SUM(E172:E176)</f>
        <v>0</v>
      </c>
      <c r="F177" s="410">
        <f t="shared" si="62"/>
        <v>2933.2495658107782</v>
      </c>
      <c r="G177" s="144"/>
      <c r="H177" s="109" t="s">
        <v>72</v>
      </c>
      <c r="I177" s="131">
        <f>+SUM(I172:I176)</f>
        <v>127.66776116350334</v>
      </c>
      <c r="J177" s="131">
        <f>+SUM(J172:J176)</f>
        <v>1505.3461076761967</v>
      </c>
      <c r="K177" s="131">
        <f>+SUM(K172:K176)</f>
        <v>1022.5079477799158</v>
      </c>
      <c r="L177" s="131">
        <f>+SUM(L172:L176)</f>
        <v>0</v>
      </c>
      <c r="M177" s="427">
        <f t="shared" si="63"/>
        <v>2655.5218166196159</v>
      </c>
    </row>
    <row r="178" spans="1:14" x14ac:dyDescent="0.2">
      <c r="A178" s="135" t="s">
        <v>73</v>
      </c>
      <c r="B178" s="136">
        <f>+B177+B170</f>
        <v>376.48076074662151</v>
      </c>
      <c r="C178" s="136">
        <f>+C177+C170</f>
        <v>4585.3821915293947</v>
      </c>
      <c r="D178" s="136">
        <f>+D177+D170</f>
        <v>2291.388776769325</v>
      </c>
      <c r="E178" s="136">
        <f>+E177+E170</f>
        <v>123.79591215283858</v>
      </c>
      <c r="F178" s="411">
        <f t="shared" si="62"/>
        <v>7377.0476411981799</v>
      </c>
      <c r="G178" s="144"/>
      <c r="H178" s="137" t="s">
        <v>73</v>
      </c>
      <c r="I178" s="138">
        <f>+I177+I170</f>
        <v>340.83457655736908</v>
      </c>
      <c r="J178" s="138">
        <f>+J177+J170</f>
        <v>4151.226199458978</v>
      </c>
      <c r="K178" s="138">
        <f>+K177+K170</f>
        <v>2074.434087706537</v>
      </c>
      <c r="L178" s="138">
        <f>+L177+L170</f>
        <v>112.0745910480756</v>
      </c>
      <c r="M178" s="428">
        <f t="shared" si="63"/>
        <v>6678.56945477096</v>
      </c>
    </row>
    <row r="181" spans="1:14" ht="32" x14ac:dyDescent="0.2">
      <c r="A181" s="82" t="s">
        <v>111</v>
      </c>
      <c r="B181" s="83" t="str">
        <f>B165</f>
        <v>Imported</v>
      </c>
      <c r="C181" s="83" t="str">
        <f t="shared" ref="C181:E181" si="64">C165</f>
        <v xml:space="preserve">Popular </v>
      </c>
      <c r="D181" s="83" t="str">
        <f t="shared" si="64"/>
        <v>Economic</v>
      </c>
      <c r="E181" s="388" t="str">
        <f t="shared" si="64"/>
        <v>Illicit</v>
      </c>
      <c r="F181" s="417" t="s">
        <v>60</v>
      </c>
      <c r="H181" s="82" t="s">
        <v>112</v>
      </c>
      <c r="I181" s="83" t="str">
        <f>B181</f>
        <v>Imported</v>
      </c>
      <c r="J181" s="83" t="str">
        <f t="shared" ref="J181:L181" si="65">C181</f>
        <v xml:space="preserve">Popular </v>
      </c>
      <c r="K181" s="83" t="str">
        <f t="shared" si="65"/>
        <v>Economic</v>
      </c>
      <c r="L181" s="83" t="str">
        <f t="shared" si="65"/>
        <v>Illicit</v>
      </c>
      <c r="M181" s="117" t="s">
        <v>60</v>
      </c>
    </row>
    <row r="182" spans="1:14" x14ac:dyDescent="0.2">
      <c r="A182" s="121" t="s">
        <v>63</v>
      </c>
      <c r="B182" s="146">
        <f>+B77</f>
        <v>2.0153346457093084</v>
      </c>
      <c r="C182" s="146">
        <f>+C77</f>
        <v>53.150925783083565</v>
      </c>
      <c r="D182" s="146">
        <f>+D77</f>
        <v>41.373604697824774</v>
      </c>
      <c r="E182" s="389">
        <f>+E77</f>
        <v>5.8255744707633772</v>
      </c>
      <c r="F182" s="418">
        <f>SUM(B182:E182)</f>
        <v>102.36543959738103</v>
      </c>
      <c r="G182" s="144"/>
      <c r="H182" s="124" t="s">
        <v>63</v>
      </c>
      <c r="I182" s="145">
        <f>B182</f>
        <v>2.0153346457093084</v>
      </c>
      <c r="J182" s="145">
        <f>C182</f>
        <v>53.150925783083565</v>
      </c>
      <c r="K182" s="145">
        <f>D182</f>
        <v>41.373604697824774</v>
      </c>
      <c r="L182" s="145">
        <f>E182</f>
        <v>5.8255744707633772</v>
      </c>
      <c r="M182" s="429">
        <f>SUM(I182:L182)</f>
        <v>102.36543959738103</v>
      </c>
      <c r="N182" s="126"/>
    </row>
    <row r="183" spans="1:14" x14ac:dyDescent="0.2">
      <c r="A183" s="127" t="s">
        <v>64</v>
      </c>
      <c r="B183" s="108"/>
      <c r="C183" s="108"/>
      <c r="D183" s="108"/>
      <c r="E183" s="221"/>
      <c r="F183" s="419"/>
      <c r="H183" s="127" t="s">
        <v>64</v>
      </c>
      <c r="I183" s="108"/>
      <c r="J183" s="108"/>
      <c r="K183" s="108"/>
      <c r="L183" s="108"/>
      <c r="M183" s="422"/>
    </row>
    <row r="184" spans="1:14" x14ac:dyDescent="0.2">
      <c r="A184" s="65" t="s">
        <v>65</v>
      </c>
      <c r="B184" s="128">
        <f>+B182*B65</f>
        <v>201.97246836872122</v>
      </c>
      <c r="C184" s="128">
        <f>+C182*C65</f>
        <v>2618.770337345311</v>
      </c>
      <c r="D184" s="128">
        <f>+D182*D65</f>
        <v>1073.2480834995704</v>
      </c>
      <c r="E184" s="390">
        <f>+E182*E65</f>
        <v>108.62013594418421</v>
      </c>
      <c r="F184" s="420">
        <f>SUM(B184:E184)</f>
        <v>4002.611025157787</v>
      </c>
      <c r="H184" s="65" t="s">
        <v>65</v>
      </c>
      <c r="I184" s="128">
        <f>+I182*I65</f>
        <v>173.31676419635477</v>
      </c>
      <c r="J184" s="128">
        <f>+J182*J65</f>
        <v>2247.2211421087732</v>
      </c>
      <c r="K184" s="128">
        <f>+K182*K65</f>
        <v>920.97644057357934</v>
      </c>
      <c r="L184" s="128">
        <f>+L182*L65</f>
        <v>93.209191532214035</v>
      </c>
      <c r="M184" s="408">
        <f>SUM(I184:L184)</f>
        <v>3434.7235384109213</v>
      </c>
    </row>
    <row r="185" spans="1:14" x14ac:dyDescent="0.2">
      <c r="A185" s="84" t="s">
        <v>66</v>
      </c>
      <c r="B185" s="128">
        <f>+B182*B71</f>
        <v>37.869837819135235</v>
      </c>
      <c r="C185" s="128">
        <f>+C182*C71</f>
        <v>392.81555060179664</v>
      </c>
      <c r="D185" s="128">
        <f>+D182*D71</f>
        <v>107.32480834995705</v>
      </c>
      <c r="E185" s="390">
        <f>+E182*E71</f>
        <v>27.155033986046053</v>
      </c>
      <c r="F185" s="420">
        <f>SUM(B185:E185)</f>
        <v>565.16523075693499</v>
      </c>
      <c r="H185" s="84" t="s">
        <v>66</v>
      </c>
      <c r="I185" s="128">
        <f>+I182*I71</f>
        <v>32.49689328681653</v>
      </c>
      <c r="J185" s="128">
        <f>+J182*J71</f>
        <v>337.08317131631594</v>
      </c>
      <c r="K185" s="128">
        <f>+K182*K71</f>
        <v>92.097644057357968</v>
      </c>
      <c r="L185" s="128">
        <f>+L182*L71</f>
        <v>23.302297883053509</v>
      </c>
      <c r="M185" s="408">
        <f>SUM(I185:L185)</f>
        <v>484.98000654354394</v>
      </c>
    </row>
    <row r="186" spans="1:14" x14ac:dyDescent="0.2">
      <c r="A186" s="141" t="s">
        <v>74</v>
      </c>
      <c r="B186" s="147">
        <f>SUM(B184:B185)</f>
        <v>239.84230618785645</v>
      </c>
      <c r="C186" s="147">
        <f>SUM(C184:C185)</f>
        <v>3011.5858879471075</v>
      </c>
      <c r="D186" s="147">
        <f>SUM(D184:D185)</f>
        <v>1180.5728918495274</v>
      </c>
      <c r="E186" s="391">
        <f>SUM(E184:E185)</f>
        <v>135.77516993023028</v>
      </c>
      <c r="F186" s="421">
        <f>SUM(B186:E186)</f>
        <v>4567.7762559147213</v>
      </c>
      <c r="H186" s="109" t="s">
        <v>74</v>
      </c>
      <c r="I186" s="131">
        <f>SUM(I184:I185)</f>
        <v>205.81365748317131</v>
      </c>
      <c r="J186" s="131">
        <f>SUM(J184:J185)</f>
        <v>2584.3043134250893</v>
      </c>
      <c r="K186" s="131">
        <f>SUM(K184:K185)</f>
        <v>1013.0740846309373</v>
      </c>
      <c r="L186" s="131">
        <f>SUM(L184:L185)</f>
        <v>116.51148941526755</v>
      </c>
      <c r="M186" s="427">
        <f>SUM(I186:L186)</f>
        <v>3919.7035449544655</v>
      </c>
    </row>
    <row r="187" spans="1:14" x14ac:dyDescent="0.2">
      <c r="A187" s="127" t="s">
        <v>68</v>
      </c>
      <c r="B187" s="108"/>
      <c r="C187" s="108"/>
      <c r="D187" s="108"/>
      <c r="E187" s="108"/>
      <c r="F187" s="422"/>
      <c r="H187" s="127" t="s">
        <v>68</v>
      </c>
      <c r="I187" s="108"/>
      <c r="J187" s="108"/>
      <c r="K187" s="108"/>
      <c r="L187" s="108"/>
      <c r="M187" s="422"/>
    </row>
    <row r="188" spans="1:14" x14ac:dyDescent="0.2">
      <c r="A188" s="84" t="s">
        <v>69</v>
      </c>
      <c r="B188" s="128">
        <f>+B182*B66</f>
        <v>50.493117092180306</v>
      </c>
      <c r="C188" s="128">
        <f>+C182*C66</f>
        <v>0</v>
      </c>
      <c r="D188" s="128">
        <f>+D182*D66</f>
        <v>0</v>
      </c>
      <c r="E188" s="128">
        <f>+E182*E66</f>
        <v>0</v>
      </c>
      <c r="F188" s="408">
        <f t="shared" ref="F188:F194" si="66">SUM(B188:E188)</f>
        <v>50.493117092180306</v>
      </c>
      <c r="H188" s="84" t="s">
        <v>69</v>
      </c>
      <c r="I188" s="128">
        <f>+I182*I66</f>
        <v>43.329191049088692</v>
      </c>
      <c r="J188" s="128">
        <f>+J182*J66</f>
        <v>0</v>
      </c>
      <c r="K188" s="128">
        <f>+K182*K66</f>
        <v>0</v>
      </c>
      <c r="L188" s="128">
        <f>+L182*L66</f>
        <v>0</v>
      </c>
      <c r="M188" s="408">
        <f t="shared" ref="M188:M194" si="67">SUM(I188:L188)</f>
        <v>43.329191049088692</v>
      </c>
    </row>
    <row r="189" spans="1:14" x14ac:dyDescent="0.2">
      <c r="A189" s="84" t="s">
        <v>70</v>
      </c>
      <c r="B189" s="128">
        <f>+B182*B67</f>
        <v>0</v>
      </c>
      <c r="C189" s="128">
        <f>+C182*C67</f>
        <v>0</v>
      </c>
      <c r="D189" s="128">
        <f>+D182*D67</f>
        <v>0</v>
      </c>
      <c r="E189" s="128">
        <f>+E182*E67</f>
        <v>0</v>
      </c>
      <c r="F189" s="408">
        <f t="shared" si="66"/>
        <v>0</v>
      </c>
      <c r="H189" s="84" t="s">
        <v>70</v>
      </c>
      <c r="I189" s="128">
        <f>+I182*I67</f>
        <v>0</v>
      </c>
      <c r="J189" s="128">
        <f>+J182*J67</f>
        <v>0</v>
      </c>
      <c r="K189" s="128">
        <f>+K182*K67</f>
        <v>0</v>
      </c>
      <c r="L189" s="128">
        <f>+L182*L67</f>
        <v>0</v>
      </c>
      <c r="M189" s="408">
        <f t="shared" si="67"/>
        <v>0</v>
      </c>
    </row>
    <row r="190" spans="1:14" ht="32" x14ac:dyDescent="0.2">
      <c r="A190" s="71" t="s">
        <v>37</v>
      </c>
      <c r="B190" s="128">
        <f>+B182*B68</f>
        <v>0</v>
      </c>
      <c r="C190" s="128">
        <f>+C182*C68</f>
        <v>0</v>
      </c>
      <c r="D190" s="128">
        <f>+D182*D68</f>
        <v>0</v>
      </c>
      <c r="E190" s="128">
        <f>+E182*E68</f>
        <v>0</v>
      </c>
      <c r="F190" s="408">
        <f>SUM(B190:E190)</f>
        <v>0</v>
      </c>
      <c r="H190" s="71" t="s">
        <v>37</v>
      </c>
      <c r="I190" s="128">
        <f>+I182*I68</f>
        <v>0</v>
      </c>
      <c r="J190" s="128">
        <f>+J182*J68</f>
        <v>0</v>
      </c>
      <c r="K190" s="128">
        <f>+K182*K68</f>
        <v>0</v>
      </c>
      <c r="L190" s="128">
        <f>+L182*L68</f>
        <v>0</v>
      </c>
      <c r="M190" s="408">
        <f t="shared" si="67"/>
        <v>0</v>
      </c>
    </row>
    <row r="191" spans="1:14" ht="16" x14ac:dyDescent="0.2">
      <c r="A191" s="71" t="s">
        <v>39</v>
      </c>
      <c r="B191" s="128">
        <f>+B182*B69</f>
        <v>52.275829865762425</v>
      </c>
      <c r="C191" s="128">
        <f>+C182*C69</f>
        <v>1378.6835647170299</v>
      </c>
      <c r="D191" s="128">
        <f>+D182*D69</f>
        <v>1073.1912562122272</v>
      </c>
      <c r="E191" s="128">
        <f>+E182*E69</f>
        <v>0</v>
      </c>
      <c r="F191" s="408">
        <f t="shared" si="66"/>
        <v>2504.1506507950198</v>
      </c>
      <c r="H191" s="71" t="s">
        <v>39</v>
      </c>
      <c r="I191" s="128">
        <f>+I182*I69</f>
        <v>44.858973855152634</v>
      </c>
      <c r="J191" s="128">
        <f>+J182*J69</f>
        <v>1183.076962010613</v>
      </c>
      <c r="K191" s="128">
        <f>+K182*K69</f>
        <v>920.92767589966184</v>
      </c>
      <c r="L191" s="128">
        <f>+L182*L69</f>
        <v>0</v>
      </c>
      <c r="M191" s="408">
        <f t="shared" si="67"/>
        <v>2148.8636117654278</v>
      </c>
    </row>
    <row r="192" spans="1:14" x14ac:dyDescent="0.2">
      <c r="A192" s="84" t="s">
        <v>71</v>
      </c>
      <c r="B192" s="128">
        <f>+B182*B70</f>
        <v>54.817800503327867</v>
      </c>
      <c r="C192" s="128">
        <f>+C182*C70</f>
        <v>702.44311242626202</v>
      </c>
      <c r="D192" s="128">
        <f>+D182*D70</f>
        <v>360.60226368988077</v>
      </c>
      <c r="E192" s="128">
        <f>+E182*E70</f>
        <v>0</v>
      </c>
      <c r="F192" s="408">
        <f t="shared" si="66"/>
        <v>1117.8631766194706</v>
      </c>
      <c r="H192" s="84" t="s">
        <v>71</v>
      </c>
      <c r="I192" s="128">
        <f>+I182*I70</f>
        <v>47.040291581986018</v>
      </c>
      <c r="J192" s="128">
        <f>+J182*J70</f>
        <v>602.78100406971225</v>
      </c>
      <c r="K192" s="128">
        <f>+K182*K70</f>
        <v>309.44028168489587</v>
      </c>
      <c r="L192" s="128">
        <f>+L182*L70</f>
        <v>0</v>
      </c>
      <c r="M192" s="408">
        <f t="shared" si="67"/>
        <v>959.2615773365942</v>
      </c>
    </row>
    <row r="193" spans="1:14" x14ac:dyDescent="0.2">
      <c r="A193" s="132" t="s">
        <v>72</v>
      </c>
      <c r="B193" s="133">
        <f>+SUM(B188:B192)</f>
        <v>157.58674746127059</v>
      </c>
      <c r="C193" s="133">
        <f>+SUM(C188:C192)</f>
        <v>2081.126677143292</v>
      </c>
      <c r="D193" s="133">
        <f>+SUM(D188:D192)</f>
        <v>1433.7935199021081</v>
      </c>
      <c r="E193" s="133">
        <f>+SUM(E188:E192)</f>
        <v>0</v>
      </c>
      <c r="F193" s="410">
        <f t="shared" si="66"/>
        <v>3672.5069445066706</v>
      </c>
      <c r="G193" s="144"/>
      <c r="H193" s="109" t="s">
        <v>72</v>
      </c>
      <c r="I193" s="131">
        <f>+SUM(I188:I192)</f>
        <v>135.22845648622734</v>
      </c>
      <c r="J193" s="131">
        <f>+SUM(J188:J192)</f>
        <v>1785.8579660803252</v>
      </c>
      <c r="K193" s="131">
        <f>+SUM(K188:K192)</f>
        <v>1230.3679575845576</v>
      </c>
      <c r="L193" s="131">
        <f>+SUM(L188:L192)</f>
        <v>0</v>
      </c>
      <c r="M193" s="427">
        <f t="shared" si="67"/>
        <v>3151.4543801511099</v>
      </c>
    </row>
    <row r="194" spans="1:14" x14ac:dyDescent="0.2">
      <c r="A194" s="135" t="s">
        <v>73</v>
      </c>
      <c r="B194" s="136">
        <f>+B193+B186</f>
        <v>397.42905364912701</v>
      </c>
      <c r="C194" s="136">
        <f>+C193+C186</f>
        <v>5092.7125650903999</v>
      </c>
      <c r="D194" s="136">
        <f>+D193+D186</f>
        <v>2614.3664117516355</v>
      </c>
      <c r="E194" s="136">
        <f>+E193+E186</f>
        <v>135.77516993023028</v>
      </c>
      <c r="F194" s="411">
        <f t="shared" si="66"/>
        <v>8240.2832004213924</v>
      </c>
      <c r="G194" s="144"/>
      <c r="H194" s="137" t="s">
        <v>73</v>
      </c>
      <c r="I194" s="138">
        <f>+I193+I186</f>
        <v>341.04211396939866</v>
      </c>
      <c r="J194" s="138">
        <f>+J193+J186</f>
        <v>4370.1622795054145</v>
      </c>
      <c r="K194" s="138">
        <f>+K193+K186</f>
        <v>2243.4420422154949</v>
      </c>
      <c r="L194" s="138">
        <f>+L193+L186</f>
        <v>116.51148941526755</v>
      </c>
      <c r="M194" s="428">
        <f t="shared" si="67"/>
        <v>7071.1579251055764</v>
      </c>
    </row>
    <row r="197" spans="1:14" ht="32" x14ac:dyDescent="0.2">
      <c r="A197" s="82" t="s">
        <v>113</v>
      </c>
      <c r="B197" s="83" t="str">
        <f>B181</f>
        <v>Imported</v>
      </c>
      <c r="C197" s="83" t="str">
        <f t="shared" ref="C197:E197" si="68">C181</f>
        <v xml:space="preserve">Popular </v>
      </c>
      <c r="D197" s="83" t="str">
        <f t="shared" si="68"/>
        <v>Economic</v>
      </c>
      <c r="E197" s="83" t="str">
        <f t="shared" si="68"/>
        <v>Illicit</v>
      </c>
      <c r="F197" s="417" t="s">
        <v>60</v>
      </c>
      <c r="H197" s="82" t="s">
        <v>114</v>
      </c>
      <c r="I197" s="83" t="str">
        <f>B197</f>
        <v>Imported</v>
      </c>
      <c r="J197" s="83" t="str">
        <f t="shared" ref="J197:L197" si="69">C197</f>
        <v xml:space="preserve">Popular </v>
      </c>
      <c r="K197" s="83" t="str">
        <f t="shared" si="69"/>
        <v>Economic</v>
      </c>
      <c r="L197" s="83" t="str">
        <f t="shared" si="69"/>
        <v>Illicit</v>
      </c>
      <c r="M197" s="117" t="s">
        <v>60</v>
      </c>
    </row>
    <row r="198" spans="1:14" x14ac:dyDescent="0.2">
      <c r="A198" s="121" t="s">
        <v>63</v>
      </c>
      <c r="B198" s="146">
        <f>+B99</f>
        <v>1.9202065804383324</v>
      </c>
      <c r="C198" s="146">
        <f>+C99</f>
        <v>52.733668324962963</v>
      </c>
      <c r="D198" s="146">
        <f>+D99</f>
        <v>40.056885042163572</v>
      </c>
      <c r="E198" s="146">
        <f>+E99</f>
        <v>5.7496646970437641</v>
      </c>
      <c r="F198" s="423">
        <f>SUM(B198:E198)</f>
        <v>100.46042464460864</v>
      </c>
      <c r="G198" s="144"/>
      <c r="H198" s="124" t="s">
        <v>63</v>
      </c>
      <c r="I198" s="145">
        <f>+B198</f>
        <v>1.9202065804383324</v>
      </c>
      <c r="J198" s="145">
        <f>+C198</f>
        <v>52.733668324962963</v>
      </c>
      <c r="K198" s="145">
        <f>+D198</f>
        <v>40.056885042163572</v>
      </c>
      <c r="L198" s="145">
        <f>+E198</f>
        <v>5.7496646970437641</v>
      </c>
      <c r="M198" s="429">
        <f>SUM(I198:L198)</f>
        <v>100.46042464460864</v>
      </c>
      <c r="N198" s="126"/>
    </row>
    <row r="199" spans="1:14" x14ac:dyDescent="0.2">
      <c r="A199" s="127" t="s">
        <v>64</v>
      </c>
      <c r="B199" s="108"/>
      <c r="C199" s="108"/>
      <c r="D199" s="108"/>
      <c r="E199" s="108"/>
      <c r="F199" s="422"/>
      <c r="H199" s="127" t="s">
        <v>64</v>
      </c>
      <c r="I199" s="108"/>
      <c r="J199" s="108"/>
      <c r="K199" s="108"/>
      <c r="L199" s="108"/>
      <c r="M199" s="422"/>
    </row>
    <row r="200" spans="1:14" x14ac:dyDescent="0.2">
      <c r="A200" s="84" t="s">
        <v>75</v>
      </c>
      <c r="B200" s="128">
        <f>+B198*B87</f>
        <v>203.02308162850045</v>
      </c>
      <c r="C200" s="128">
        <f>+C198*C87</f>
        <v>2741.1135251866845</v>
      </c>
      <c r="D200" s="128">
        <f>+D198*D87</f>
        <v>1096.2418929739711</v>
      </c>
      <c r="E200" s="128">
        <f>+E198*E87</f>
        <v>113.10103049742355</v>
      </c>
      <c r="F200" s="408">
        <f>SUM(B200:E200)</f>
        <v>4153.4795302865796</v>
      </c>
      <c r="H200" s="84" t="s">
        <v>75</v>
      </c>
      <c r="I200" s="128">
        <f>+I198*I87</f>
        <v>165.13584571111613</v>
      </c>
      <c r="J200" s="128">
        <f>+J198*J87</f>
        <v>2229.5794967794341</v>
      </c>
      <c r="K200" s="128">
        <f>+K198*K87</f>
        <v>891.66626103856106</v>
      </c>
      <c r="L200" s="128">
        <f>+L198*L87</f>
        <v>91.994635152700226</v>
      </c>
      <c r="M200" s="408">
        <f>SUM(I200:L200)</f>
        <v>3378.3762386818112</v>
      </c>
    </row>
    <row r="201" spans="1:14" x14ac:dyDescent="0.2">
      <c r="A201" s="84" t="s">
        <v>66</v>
      </c>
      <c r="B201" s="128">
        <f>+B198*B93</f>
        <v>38.066827805343834</v>
      </c>
      <c r="C201" s="128">
        <f>+C198*C93</f>
        <v>411.16702877800265</v>
      </c>
      <c r="D201" s="128">
        <f>+D198*D93</f>
        <v>109.62418929739711</v>
      </c>
      <c r="E201" s="128">
        <f>+E198*E93</f>
        <v>28.275257624355888</v>
      </c>
      <c r="F201" s="408">
        <f>SUM(B201:E201)</f>
        <v>587.13330350509943</v>
      </c>
      <c r="H201" s="84" t="s">
        <v>66</v>
      </c>
      <c r="I201" s="128">
        <f>+I198*I93</f>
        <v>30.962971070834271</v>
      </c>
      <c r="J201" s="128">
        <f>+J198*J93</f>
        <v>334.4369245169151</v>
      </c>
      <c r="K201" s="128">
        <f>+K198*K93</f>
        <v>89.166626103856103</v>
      </c>
      <c r="L201" s="128">
        <f>+L198*L93</f>
        <v>22.998658788175057</v>
      </c>
      <c r="M201" s="408">
        <f>SUM(I201:L201)</f>
        <v>477.56518047978057</v>
      </c>
    </row>
    <row r="202" spans="1:14" x14ac:dyDescent="0.2">
      <c r="A202" s="132" t="s">
        <v>74</v>
      </c>
      <c r="B202" s="133">
        <f>SUM(B200:B201)</f>
        <v>241.0899094338443</v>
      </c>
      <c r="C202" s="133">
        <f>SUM(C200:C201)</f>
        <v>3152.280553964687</v>
      </c>
      <c r="D202" s="133">
        <f>SUM(D200:D201)</f>
        <v>1205.8660822713682</v>
      </c>
      <c r="E202" s="133">
        <f>SUM(E200:E201)</f>
        <v>141.37628812177945</v>
      </c>
      <c r="F202" s="410">
        <f>SUM(B202:E202)</f>
        <v>4740.612833791678</v>
      </c>
      <c r="G202" s="144"/>
      <c r="H202" s="109" t="s">
        <v>74</v>
      </c>
      <c r="I202" s="131">
        <f>SUM(I200:I201)</f>
        <v>196.0988167819504</v>
      </c>
      <c r="J202" s="131">
        <f>SUM(J200:J201)</f>
        <v>2564.0164212963491</v>
      </c>
      <c r="K202" s="131">
        <f>SUM(K200:K201)</f>
        <v>980.83288714241712</v>
      </c>
      <c r="L202" s="131">
        <f>SUM(L200:L201)</f>
        <v>114.99329394087528</v>
      </c>
      <c r="M202" s="427">
        <f>SUM(I202:L202)</f>
        <v>3855.9414191615924</v>
      </c>
    </row>
    <row r="203" spans="1:14" x14ac:dyDescent="0.2">
      <c r="A203" s="127" t="s">
        <v>68</v>
      </c>
      <c r="B203" s="108"/>
      <c r="C203" s="108"/>
      <c r="D203" s="108"/>
      <c r="E203" s="108"/>
      <c r="F203" s="422"/>
      <c r="H203" s="127" t="s">
        <v>68</v>
      </c>
      <c r="I203" s="108"/>
      <c r="J203" s="108"/>
      <c r="K203" s="108"/>
      <c r="L203" s="108"/>
      <c r="M203" s="422"/>
    </row>
    <row r="204" spans="1:14" x14ac:dyDescent="0.2">
      <c r="A204" s="84" t="s">
        <v>69</v>
      </c>
      <c r="B204" s="128">
        <f>+B198*B88</f>
        <v>50.755770407125112</v>
      </c>
      <c r="C204" s="128">
        <f>+C198*C88</f>
        <v>0</v>
      </c>
      <c r="D204" s="128">
        <f>+D198*D88</f>
        <v>0</v>
      </c>
      <c r="E204" s="128">
        <f>+E198*E88</f>
        <v>0</v>
      </c>
      <c r="F204" s="408">
        <f t="shared" ref="F204:F210" si="70">SUM(B204:E204)</f>
        <v>50.755770407125112</v>
      </c>
      <c r="H204" s="84" t="s">
        <v>69</v>
      </c>
      <c r="I204" s="128">
        <f>+I198*I88</f>
        <v>41.283961427779033</v>
      </c>
      <c r="J204" s="128">
        <f>+J198*J88</f>
        <v>0</v>
      </c>
      <c r="K204" s="128">
        <f>+K198*K88</f>
        <v>0</v>
      </c>
      <c r="L204" s="128">
        <f>+L198*L88</f>
        <v>0</v>
      </c>
      <c r="M204" s="408">
        <f t="shared" ref="M204:M210" si="71">SUM(I204:L204)</f>
        <v>41.283961427779033</v>
      </c>
    </row>
    <row r="205" spans="1:14" x14ac:dyDescent="0.2">
      <c r="A205" s="84" t="s">
        <v>70</v>
      </c>
      <c r="B205" s="128">
        <f>+B198*B89</f>
        <v>0</v>
      </c>
      <c r="C205" s="128">
        <f>+C198*C89</f>
        <v>0</v>
      </c>
      <c r="D205" s="128">
        <f>+D198*D89</f>
        <v>0</v>
      </c>
      <c r="E205" s="128">
        <f>+E198*E89</f>
        <v>0</v>
      </c>
      <c r="F205" s="408">
        <f t="shared" si="70"/>
        <v>0</v>
      </c>
      <c r="H205" s="84" t="s">
        <v>70</v>
      </c>
      <c r="I205" s="128">
        <f>+I198*I89</f>
        <v>0</v>
      </c>
      <c r="J205" s="128">
        <f>+J198*J89</f>
        <v>0</v>
      </c>
      <c r="K205" s="128">
        <f>+K198*K89</f>
        <v>0</v>
      </c>
      <c r="L205" s="128">
        <f>+L198*L89</f>
        <v>0</v>
      </c>
      <c r="M205" s="408">
        <f t="shared" si="71"/>
        <v>0</v>
      </c>
    </row>
    <row r="206" spans="1:14" ht="32" x14ac:dyDescent="0.2">
      <c r="A206" s="71" t="s">
        <v>37</v>
      </c>
      <c r="B206" s="128">
        <f>+B198*B90</f>
        <v>0</v>
      </c>
      <c r="C206" s="128">
        <f>+C198*C90</f>
        <v>0</v>
      </c>
      <c r="D206" s="128">
        <f>+D198*D90</f>
        <v>0</v>
      </c>
      <c r="E206" s="128">
        <f>+E198*E90</f>
        <v>0</v>
      </c>
      <c r="F206" s="408">
        <f t="shared" si="70"/>
        <v>0</v>
      </c>
      <c r="H206" s="71" t="s">
        <v>37</v>
      </c>
      <c r="I206" s="128">
        <f>+I198*I90</f>
        <v>0</v>
      </c>
      <c r="J206" s="128">
        <f>+J198*J90</f>
        <v>0</v>
      </c>
      <c r="K206" s="128">
        <f>+K198*K90</f>
        <v>0</v>
      </c>
      <c r="L206" s="128">
        <f>+L198*L90</f>
        <v>0</v>
      </c>
      <c r="M206" s="408">
        <f t="shared" si="71"/>
        <v>0</v>
      </c>
    </row>
    <row r="207" spans="1:14" ht="16" x14ac:dyDescent="0.2">
      <c r="A207" s="71" t="s">
        <v>39</v>
      </c>
      <c r="B207" s="128">
        <f>+B198*B91</f>
        <v>72.769926207373317</v>
      </c>
      <c r="C207" s="128">
        <f>+C198*C91</f>
        <v>1998.4439131417162</v>
      </c>
      <c r="D207" s="128">
        <f>+D198*D91</f>
        <v>1518.0327982992726</v>
      </c>
      <c r="E207" s="128">
        <f>+E198*E91</f>
        <v>0</v>
      </c>
      <c r="F207" s="408">
        <f t="shared" si="70"/>
        <v>3589.2466376483621</v>
      </c>
      <c r="H207" s="71" t="s">
        <v>39</v>
      </c>
      <c r="I207" s="128">
        <f>+I198*I91</f>
        <v>59.189936485050211</v>
      </c>
      <c r="J207" s="128">
        <f>+J198*J91</f>
        <v>1625.5034799775299</v>
      </c>
      <c r="K207" s="128">
        <f>+K198*K91</f>
        <v>1234.7444830094223</v>
      </c>
      <c r="L207" s="128">
        <f>+L198*L91</f>
        <v>0</v>
      </c>
      <c r="M207" s="408">
        <f t="shared" si="71"/>
        <v>2919.4378994720023</v>
      </c>
    </row>
    <row r="208" spans="1:14" x14ac:dyDescent="0.2">
      <c r="A208" s="84" t="s">
        <v>71</v>
      </c>
      <c r="B208" s="128">
        <f>+B198*B92</f>
        <v>58.338496967734841</v>
      </c>
      <c r="C208" s="128">
        <f>+C198*C92</f>
        <v>824.11591473702458</v>
      </c>
      <c r="D208" s="128">
        <f>+D198*D92</f>
        <v>435.82382089130243</v>
      </c>
      <c r="E208" s="128">
        <f>+E198*E92</f>
        <v>0</v>
      </c>
      <c r="F208" s="408">
        <f t="shared" si="70"/>
        <v>1318.2782325960618</v>
      </c>
      <c r="H208" s="84" t="s">
        <v>71</v>
      </c>
      <c r="I208" s="128">
        <f>+I198*I92</f>
        <v>47.451634351164749</v>
      </c>
      <c r="J208" s="128">
        <f>+J198*J92</f>
        <v>670.32318420382057</v>
      </c>
      <c r="K208" s="128">
        <f>+K198*K92</f>
        <v>354.49237922429427</v>
      </c>
      <c r="L208" s="128">
        <f>+L198*L92</f>
        <v>0</v>
      </c>
      <c r="M208" s="408">
        <f t="shared" si="71"/>
        <v>1072.2671977792797</v>
      </c>
    </row>
    <row r="209" spans="1:14" x14ac:dyDescent="0.2">
      <c r="A209" s="132" t="s">
        <v>72</v>
      </c>
      <c r="B209" s="133">
        <f>+SUM(B204:B208)</f>
        <v>181.86419358223327</v>
      </c>
      <c r="C209" s="133">
        <f>+SUM(C204:C208)</f>
        <v>2822.5598278787406</v>
      </c>
      <c r="D209" s="133">
        <f>+SUM(D204:D208)</f>
        <v>1953.856619190575</v>
      </c>
      <c r="E209" s="133">
        <f>+SUM(E204:E208)</f>
        <v>0</v>
      </c>
      <c r="F209" s="410">
        <f t="shared" si="70"/>
        <v>4958.2806406515492</v>
      </c>
      <c r="G209" s="144"/>
      <c r="H209" s="109" t="s">
        <v>72</v>
      </c>
      <c r="I209" s="131">
        <f>+SUM(I204:I208)</f>
        <v>147.925532263994</v>
      </c>
      <c r="J209" s="131">
        <f>+SUM(J204:J208)</f>
        <v>2295.8266641813507</v>
      </c>
      <c r="K209" s="131">
        <f>+SUM(K204:K208)</f>
        <v>1589.2368622337167</v>
      </c>
      <c r="L209" s="131">
        <f>+SUM(L204:L208)</f>
        <v>0</v>
      </c>
      <c r="M209" s="427">
        <f t="shared" si="71"/>
        <v>4032.9890586790611</v>
      </c>
    </row>
    <row r="210" spans="1:14" x14ac:dyDescent="0.2">
      <c r="A210" s="135" t="s">
        <v>73</v>
      </c>
      <c r="B210" s="136">
        <f>+B209+B202</f>
        <v>422.95410301607757</v>
      </c>
      <c r="C210" s="136">
        <f>+C209+C202</f>
        <v>5974.8403818434272</v>
      </c>
      <c r="D210" s="136">
        <f>+D209+D202</f>
        <v>3159.722701461943</v>
      </c>
      <c r="E210" s="136">
        <f>+E209+E202</f>
        <v>141.37628812177945</v>
      </c>
      <c r="F210" s="411">
        <f t="shared" si="70"/>
        <v>9698.8934744432263</v>
      </c>
      <c r="G210" s="144"/>
      <c r="H210" s="137" t="s">
        <v>73</v>
      </c>
      <c r="I210" s="138">
        <f>+I209+I202</f>
        <v>344.0243490459444</v>
      </c>
      <c r="J210" s="138">
        <f>+J209+J202</f>
        <v>4859.8430854776998</v>
      </c>
      <c r="K210" s="138">
        <f>+K209+K202</f>
        <v>2570.0697493761336</v>
      </c>
      <c r="L210" s="138">
        <f>+L209+L202</f>
        <v>114.99329394087528</v>
      </c>
      <c r="M210" s="428">
        <f t="shared" si="71"/>
        <v>7888.9304778406531</v>
      </c>
    </row>
    <row r="213" spans="1:14" ht="32" x14ac:dyDescent="0.2">
      <c r="A213" s="82" t="s">
        <v>115</v>
      </c>
      <c r="B213" s="83" t="str">
        <f>B197</f>
        <v>Imported</v>
      </c>
      <c r="C213" s="83" t="str">
        <f t="shared" ref="C213:E213" si="72">C197</f>
        <v xml:space="preserve">Popular </v>
      </c>
      <c r="D213" s="83" t="str">
        <f t="shared" si="72"/>
        <v>Economic</v>
      </c>
      <c r="E213" s="83" t="str">
        <f t="shared" si="72"/>
        <v>Illicit</v>
      </c>
      <c r="F213" s="116" t="s">
        <v>60</v>
      </c>
      <c r="H213" s="82" t="s">
        <v>116</v>
      </c>
      <c r="I213" s="83" t="str">
        <f>B213</f>
        <v>Imported</v>
      </c>
      <c r="J213" s="83" t="str">
        <f t="shared" ref="J213:L213" si="73">C213</f>
        <v xml:space="preserve">Popular </v>
      </c>
      <c r="K213" s="83" t="str">
        <f t="shared" si="73"/>
        <v>Economic</v>
      </c>
      <c r="L213" s="83" t="str">
        <f t="shared" si="73"/>
        <v>Illicit</v>
      </c>
      <c r="M213" s="117" t="s">
        <v>60</v>
      </c>
    </row>
    <row r="214" spans="1:14" x14ac:dyDescent="0.2">
      <c r="A214" s="121" t="s">
        <v>63</v>
      </c>
      <c r="B214" s="146">
        <f>+B121</f>
        <v>1.7662995911998356</v>
      </c>
      <c r="C214" s="146">
        <f>+C121</f>
        <v>51.410185066460684</v>
      </c>
      <c r="D214" s="146">
        <f>+D121</f>
        <v>38.084787551225169</v>
      </c>
      <c r="E214" s="146">
        <f>+E121</f>
        <v>5.7167740297715444</v>
      </c>
      <c r="F214" s="423">
        <f>SUM(B214:E214)</f>
        <v>96.978046238657228</v>
      </c>
      <c r="G214" s="144"/>
      <c r="H214" s="124" t="s">
        <v>63</v>
      </c>
      <c r="I214" s="145">
        <f>B214</f>
        <v>1.7662995911998356</v>
      </c>
      <c r="J214" s="145">
        <f>C214</f>
        <v>51.410185066460684</v>
      </c>
      <c r="K214" s="145">
        <f>D214</f>
        <v>38.084787551225169</v>
      </c>
      <c r="L214" s="145">
        <f>E214</f>
        <v>5.7167740297715444</v>
      </c>
      <c r="M214" s="429">
        <f>SUM(I214:L214)</f>
        <v>96.978046238657228</v>
      </c>
      <c r="N214" s="126"/>
    </row>
    <row r="215" spans="1:14" x14ac:dyDescent="0.2">
      <c r="A215" s="127" t="s">
        <v>64</v>
      </c>
      <c r="B215" s="108"/>
      <c r="C215" s="108"/>
      <c r="D215" s="108"/>
      <c r="E215" s="108"/>
      <c r="F215" s="422"/>
      <c r="H215" s="127" t="s">
        <v>64</v>
      </c>
      <c r="I215" s="108"/>
      <c r="J215" s="108"/>
      <c r="K215" s="108"/>
      <c r="L215" s="108"/>
      <c r="M215" s="422"/>
    </row>
    <row r="216" spans="1:14" x14ac:dyDescent="0.2">
      <c r="A216" s="84" t="s">
        <v>76</v>
      </c>
      <c r="B216" s="128">
        <f>+B214*B109</f>
        <v>197.02180336911482</v>
      </c>
      <c r="C216" s="128">
        <f>+C214*C109</f>
        <v>2819.2959410836083</v>
      </c>
      <c r="D216" s="128">
        <f>+D214*D109</f>
        <v>1099.5961675559736</v>
      </c>
      <c r="E216" s="128">
        <f>+E214*E109</f>
        <v>118.63901404592151</v>
      </c>
      <c r="F216" s="408">
        <f>SUM(B216:E216)</f>
        <v>4234.5529260546182</v>
      </c>
      <c r="H216" s="84" t="s">
        <v>75</v>
      </c>
      <c r="I216" s="128">
        <f>+I214*I109</f>
        <v>151.89999854359462</v>
      </c>
      <c r="J216" s="128">
        <f>+J214*J109</f>
        <v>2173.6226246099577</v>
      </c>
      <c r="K216" s="128">
        <f>+K214*K109</f>
        <v>847.76737089027222</v>
      </c>
      <c r="L216" s="128">
        <f>+L214*L109</f>
        <v>91.46838447634471</v>
      </c>
      <c r="M216" s="408">
        <f>SUM(I216:L216)</f>
        <v>3264.7583785201696</v>
      </c>
    </row>
    <row r="217" spans="1:14" x14ac:dyDescent="0.2">
      <c r="A217" s="84" t="s">
        <v>66</v>
      </c>
      <c r="B217" s="128">
        <f>+B214*B115</f>
        <v>36.941588131709032</v>
      </c>
      <c r="C217" s="128">
        <f>+C214*C115</f>
        <v>422.89439116254118</v>
      </c>
      <c r="D217" s="128">
        <f>+D214*D115</f>
        <v>109.95961675559737</v>
      </c>
      <c r="E217" s="128">
        <f>+E214*E115</f>
        <v>29.659753511480378</v>
      </c>
      <c r="F217" s="408">
        <f>SUM(B217:E217)</f>
        <v>599.45534956132792</v>
      </c>
      <c r="H217" s="84" t="s">
        <v>66</v>
      </c>
      <c r="I217" s="128">
        <f>+I214*I115</f>
        <v>28.481249726924002</v>
      </c>
      <c r="J217" s="128">
        <f>+J214*J115</f>
        <v>326.04339369149363</v>
      </c>
      <c r="K217" s="128">
        <f>+K214*K115</f>
        <v>84.776737089027222</v>
      </c>
      <c r="L217" s="128">
        <f>+L214*L115</f>
        <v>22.867096119086177</v>
      </c>
      <c r="M217" s="408">
        <f>SUM(I217:L217)</f>
        <v>462.168476626531</v>
      </c>
    </row>
    <row r="218" spans="1:14" x14ac:dyDescent="0.2">
      <c r="A218" s="132" t="s">
        <v>74</v>
      </c>
      <c r="B218" s="133">
        <f>SUM(B216:B217)</f>
        <v>233.96339150082386</v>
      </c>
      <c r="C218" s="133">
        <f>SUM(C216:C217)</f>
        <v>3242.1903322461494</v>
      </c>
      <c r="D218" s="133">
        <f>SUM(D216:D217)</f>
        <v>1209.555784311571</v>
      </c>
      <c r="E218" s="133">
        <f>SUM(E216:E217)</f>
        <v>148.2987675574019</v>
      </c>
      <c r="F218" s="410">
        <f>SUM(B218:E218)</f>
        <v>4834.0082756159463</v>
      </c>
      <c r="G218" s="144"/>
      <c r="H218" s="109" t="s">
        <v>74</v>
      </c>
      <c r="I218" s="131">
        <f>SUM(I216:I217)</f>
        <v>180.38124827051863</v>
      </c>
      <c r="J218" s="131">
        <f>SUM(J216:J217)</f>
        <v>2499.6660183014515</v>
      </c>
      <c r="K218" s="131">
        <f>SUM(K216:K217)</f>
        <v>932.5441079792995</v>
      </c>
      <c r="L218" s="131">
        <f>SUM(L216:L217)</f>
        <v>114.33548059543088</v>
      </c>
      <c r="M218" s="427">
        <f>SUM(I218:L218)</f>
        <v>3726.9268551467003</v>
      </c>
    </row>
    <row r="219" spans="1:14" x14ac:dyDescent="0.2">
      <c r="A219" s="127" t="s">
        <v>68</v>
      </c>
      <c r="B219" s="108"/>
      <c r="C219" s="108"/>
      <c r="D219" s="108"/>
      <c r="E219" s="108"/>
      <c r="F219" s="422"/>
      <c r="H219" s="127" t="s">
        <v>68</v>
      </c>
      <c r="I219" s="108"/>
      <c r="J219" s="108"/>
      <c r="K219" s="108"/>
      <c r="L219" s="108"/>
      <c r="M219" s="422"/>
    </row>
    <row r="220" spans="1:14" x14ac:dyDescent="0.2">
      <c r="A220" s="84" t="s">
        <v>69</v>
      </c>
      <c r="B220" s="128">
        <f>+B214*B110</f>
        <v>49.255450842278705</v>
      </c>
      <c r="C220" s="128">
        <f>+C214*C110</f>
        <v>0</v>
      </c>
      <c r="D220" s="128">
        <f>+D214*D110</f>
        <v>0</v>
      </c>
      <c r="E220" s="128">
        <f>+E214*E110</f>
        <v>0</v>
      </c>
      <c r="F220" s="408">
        <f t="shared" ref="F220:F226" si="74">SUM(B220:E220)</f>
        <v>49.255450842278705</v>
      </c>
      <c r="H220" s="84" t="s">
        <v>69</v>
      </c>
      <c r="I220" s="128">
        <f>+I214*I110</f>
        <v>37.974999635898655</v>
      </c>
      <c r="J220" s="128">
        <f>+J214*J110</f>
        <v>0</v>
      </c>
      <c r="K220" s="128">
        <f>+K214*K110</f>
        <v>0</v>
      </c>
      <c r="L220" s="128">
        <f>+L214*L110</f>
        <v>0</v>
      </c>
      <c r="M220" s="408">
        <f t="shared" ref="M220:M226" si="75">SUM(I220:L220)</f>
        <v>37.974999635898655</v>
      </c>
    </row>
    <row r="221" spans="1:14" x14ac:dyDescent="0.2">
      <c r="A221" s="84" t="s">
        <v>70</v>
      </c>
      <c r="B221" s="128">
        <f>+B214*B111</f>
        <v>0</v>
      </c>
      <c r="C221" s="128">
        <f>+C214*C111</f>
        <v>0</v>
      </c>
      <c r="D221" s="128">
        <f>+D214*D111</f>
        <v>0</v>
      </c>
      <c r="E221" s="128">
        <f>+E214*E111</f>
        <v>0</v>
      </c>
      <c r="F221" s="408">
        <f t="shared" si="74"/>
        <v>0</v>
      </c>
      <c r="H221" s="84" t="s">
        <v>70</v>
      </c>
      <c r="I221" s="128">
        <f>+I214*I111</f>
        <v>0</v>
      </c>
      <c r="J221" s="128">
        <f>+J214*J111</f>
        <v>0</v>
      </c>
      <c r="K221" s="128">
        <f>+K214*K111</f>
        <v>0</v>
      </c>
      <c r="L221" s="128">
        <f>+L214*L111</f>
        <v>0</v>
      </c>
      <c r="M221" s="408">
        <f t="shared" si="75"/>
        <v>0</v>
      </c>
    </row>
    <row r="222" spans="1:14" ht="32" x14ac:dyDescent="0.2">
      <c r="A222" s="71" t="s">
        <v>37</v>
      </c>
      <c r="B222" s="128">
        <f>+B214*B112</f>
        <v>0</v>
      </c>
      <c r="C222" s="128">
        <f>+C214*C112</f>
        <v>0</v>
      </c>
      <c r="D222" s="128">
        <f>+D214*D112</f>
        <v>0</v>
      </c>
      <c r="E222" s="128">
        <f>+E214*E112</f>
        <v>0</v>
      </c>
      <c r="F222" s="408">
        <f t="shared" si="74"/>
        <v>0</v>
      </c>
      <c r="H222" s="71" t="s">
        <v>37</v>
      </c>
      <c r="I222" s="128">
        <f>+I214*I112</f>
        <v>0</v>
      </c>
      <c r="J222" s="128">
        <f>+J214*J112</f>
        <v>0</v>
      </c>
      <c r="K222" s="128">
        <f>+K214*K112</f>
        <v>0</v>
      </c>
      <c r="L222" s="128">
        <f>+L214*L112</f>
        <v>0</v>
      </c>
      <c r="M222" s="408">
        <f t="shared" si="75"/>
        <v>0</v>
      </c>
    </row>
    <row r="223" spans="1:14" ht="16" x14ac:dyDescent="0.2">
      <c r="A223" s="71" t="s">
        <v>39</v>
      </c>
      <c r="B223" s="128">
        <f>+B214*B113</f>
        <v>97.126057796521295</v>
      </c>
      <c r="C223" s="128">
        <f>+C214*C113</f>
        <v>2826.9658391887087</v>
      </c>
      <c r="D223" s="128">
        <f>+D214*D113</f>
        <v>2094.2230272248476</v>
      </c>
      <c r="E223" s="128">
        <f>+E214*E113</f>
        <v>0</v>
      </c>
      <c r="F223" s="408">
        <f t="shared" si="74"/>
        <v>5018.3149242100772</v>
      </c>
      <c r="H223" s="71" t="s">
        <v>39</v>
      </c>
      <c r="I223" s="128">
        <f>+I214*I113</f>
        <v>74.882311427210425</v>
      </c>
      <c r="J223" s="128">
        <f>+J214*J113</f>
        <v>2179.5359676566231</v>
      </c>
      <c r="K223" s="128">
        <f>+K214*K113</f>
        <v>1614.6054362797699</v>
      </c>
      <c r="L223" s="128">
        <f>+L214*L113</f>
        <v>0</v>
      </c>
      <c r="M223" s="408">
        <f t="shared" si="75"/>
        <v>3869.0237153636035</v>
      </c>
    </row>
    <row r="224" spans="1:14" x14ac:dyDescent="0.2">
      <c r="A224" s="84" t="s">
        <v>71</v>
      </c>
      <c r="B224" s="128">
        <f>+B214*B114</f>
        <v>60.855184022339799</v>
      </c>
      <c r="C224" s="128">
        <f>+C214*C114</f>
        <v>971.06498742957729</v>
      </c>
      <c r="D224" s="128">
        <f>+D214*D114</f>
        <v>528.60460984582699</v>
      </c>
      <c r="E224" s="128">
        <f>+E214*E114</f>
        <v>0</v>
      </c>
      <c r="F224" s="408">
        <f t="shared" si="74"/>
        <v>1560.5247812977441</v>
      </c>
      <c r="H224" s="84" t="s">
        <v>71</v>
      </c>
      <c r="I224" s="128">
        <f>+I214*I114</f>
        <v>46.918169493380425</v>
      </c>
      <c r="J224" s="128">
        <f>+J214*J114</f>
        <v>748.67231775329196</v>
      </c>
      <c r="K224" s="128">
        <f>+K214*K114</f>
        <v>407.54392708145116</v>
      </c>
      <c r="L224" s="128">
        <f>+L214*L114</f>
        <v>0</v>
      </c>
      <c r="M224" s="408">
        <f t="shared" si="75"/>
        <v>1203.1344143281235</v>
      </c>
    </row>
    <row r="225" spans="1:13" x14ac:dyDescent="0.2">
      <c r="A225" s="132" t="s">
        <v>72</v>
      </c>
      <c r="B225" s="133">
        <f>+SUM(B220:B224)</f>
        <v>207.23669266113978</v>
      </c>
      <c r="C225" s="133">
        <f>+SUM(C220:C224)</f>
        <v>3798.030826618286</v>
      </c>
      <c r="D225" s="133">
        <f>+SUM(D220:D224)</f>
        <v>2622.8276370706744</v>
      </c>
      <c r="E225" s="133">
        <f>+SUM(E220:E224)</f>
        <v>0</v>
      </c>
      <c r="F225" s="410">
        <f t="shared" si="74"/>
        <v>6628.0951563501003</v>
      </c>
      <c r="G225" s="144"/>
      <c r="H225" s="109" t="s">
        <v>72</v>
      </c>
      <c r="I225" s="131">
        <f>+SUM(I220:I224)</f>
        <v>159.7754805564895</v>
      </c>
      <c r="J225" s="131">
        <f>+SUM(J220:J224)</f>
        <v>2928.2082854099153</v>
      </c>
      <c r="K225" s="131">
        <f>+SUM(K220:K224)</f>
        <v>2022.149363361221</v>
      </c>
      <c r="L225" s="131">
        <f>+SUM(L220:L224)</f>
        <v>0</v>
      </c>
      <c r="M225" s="427">
        <f t="shared" si="75"/>
        <v>5110.1331293276262</v>
      </c>
    </row>
    <row r="226" spans="1:13" x14ac:dyDescent="0.2">
      <c r="A226" s="135" t="s">
        <v>73</v>
      </c>
      <c r="B226" s="136">
        <f>+B225+B218</f>
        <v>441.20008416196367</v>
      </c>
      <c r="C226" s="136">
        <f>+C225+C218</f>
        <v>7040.221158864435</v>
      </c>
      <c r="D226" s="136">
        <f>+D225+D218</f>
        <v>3832.3834213822456</v>
      </c>
      <c r="E226" s="136">
        <f>+E225+E218</f>
        <v>148.2987675574019</v>
      </c>
      <c r="F226" s="411">
        <f t="shared" si="74"/>
        <v>11462.103431966047</v>
      </c>
      <c r="G226" s="144"/>
      <c r="H226" s="137" t="s">
        <v>73</v>
      </c>
      <c r="I226" s="138">
        <f>+I225+I218</f>
        <v>340.15672882700812</v>
      </c>
      <c r="J226" s="138">
        <f>+J225+J218</f>
        <v>5427.8743037113672</v>
      </c>
      <c r="K226" s="138">
        <f>+K225+K218</f>
        <v>2954.6934713405208</v>
      </c>
      <c r="L226" s="138">
        <f>+L225+L218</f>
        <v>114.33548059543088</v>
      </c>
      <c r="M226" s="428">
        <f t="shared" si="75"/>
        <v>8837.0599844743283</v>
      </c>
    </row>
  </sheetData>
  <sheetProtection algorithmName="SHA-512" hashValue="bb3D+sF6eCK16nFkudTCIk6OdwsGdso7alW90yMkOpFd/TJPb+ADY+mCJdesRhN0vEVgj2tgMl9C7LuKRYbGMw==" saltValue="Y/OClLsAZqIDCsShDG6PgA==" spinCount="100000" sheet="1" objects="1" scenarios="1"/>
  <pageMargins left="0.70000000000000007" right="0.70000000000000007" top="0.75" bottom="0.75" header="0.30000000000000004" footer="0.30000000000000004"/>
  <pageSetup paperSize="0" fitToWidth="0" fitToHeight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5"/>
  <dimension ref="A1:I22"/>
  <sheetViews>
    <sheetView zoomScale="114" workbookViewId="0">
      <selection activeCell="G22" sqref="G22"/>
    </sheetView>
  </sheetViews>
  <sheetFormatPr baseColWidth="10" defaultColWidth="10.33203125" defaultRowHeight="15" x14ac:dyDescent="0.2"/>
  <cols>
    <col min="1" max="1" width="63.5" customWidth="1"/>
    <col min="2" max="7" width="17.1640625" customWidth="1"/>
    <col min="8" max="8" width="10.33203125" customWidth="1"/>
  </cols>
  <sheetData>
    <row r="1" spans="1:9" ht="21" x14ac:dyDescent="0.25">
      <c r="A1" s="81" t="s">
        <v>77</v>
      </c>
    </row>
    <row r="3" spans="1:9" x14ac:dyDescent="0.2">
      <c r="A3" s="151" t="s">
        <v>78</v>
      </c>
      <c r="B3" s="152" t="s">
        <v>118</v>
      </c>
      <c r="C3" s="153" t="s">
        <v>119</v>
      </c>
      <c r="D3" s="152" t="s">
        <v>120</v>
      </c>
      <c r="E3" s="153" t="s">
        <v>121</v>
      </c>
      <c r="F3" s="154" t="s">
        <v>122</v>
      </c>
      <c r="G3" s="152" t="s">
        <v>123</v>
      </c>
    </row>
    <row r="4" spans="1:9" x14ac:dyDescent="0.2">
      <c r="A4" s="84" t="s">
        <v>79</v>
      </c>
      <c r="B4" s="155">
        <f>+Inputs!B6</f>
        <v>31.616078000000002</v>
      </c>
      <c r="C4" s="156">
        <f>+B4*(1+Inputs!C20)</f>
        <v>32.406479949999998</v>
      </c>
      <c r="D4" s="157">
        <f>+C4*(1+Inputs!D20)</f>
        <v>33.216641948749995</v>
      </c>
      <c r="E4" s="156">
        <f>+D4*(1+Inputs!E20)</f>
        <v>34.047057997468741</v>
      </c>
      <c r="F4" s="157">
        <f>+E4*(1+Inputs!F20)</f>
        <v>34.898234447405457</v>
      </c>
      <c r="G4" s="155">
        <f>+F4*(1+Inputs!G20)</f>
        <v>35.770690308590588</v>
      </c>
    </row>
    <row r="5" spans="1:9" x14ac:dyDescent="0.2">
      <c r="A5" s="84" t="s">
        <v>80</v>
      </c>
      <c r="B5" s="155">
        <f>+Inputs!$B7</f>
        <v>17.404346</v>
      </c>
      <c r="C5" s="155">
        <f>+Inputs!$B8*C4</f>
        <v>17.83945465</v>
      </c>
      <c r="D5" s="155">
        <f>+Inputs!$B8*D4</f>
        <v>18.285441016249997</v>
      </c>
      <c r="E5" s="155">
        <f>+Inputs!$B8*E4</f>
        <v>18.742577041656247</v>
      </c>
      <c r="F5" s="155">
        <f>+Inputs!$B8*F4</f>
        <v>19.211141467697651</v>
      </c>
      <c r="G5" s="155">
        <f>+Inputs!$B8*G4</f>
        <v>19.691420004390089</v>
      </c>
    </row>
    <row r="6" spans="1:9" x14ac:dyDescent="0.2">
      <c r="A6" s="150" t="s">
        <v>81</v>
      </c>
      <c r="B6" s="69">
        <f>+B5*Inputs!$B10</f>
        <v>1.705625908</v>
      </c>
      <c r="C6" s="69">
        <f>+C5*Inputs!$B10*(1+Inputs!C18*Inputs!$C39)</f>
        <v>1.7657492212570001</v>
      </c>
      <c r="D6" s="70">
        <f>+D5*Inputs!$B10*(1+Inputs!D18*Inputs!$C39)</f>
        <v>1.8098929517884248</v>
      </c>
      <c r="E6" s="69">
        <f>+E5*Inputs!$B10*(1+Inputs!E18*Inputs!$C39)</f>
        <v>1.847793185382806</v>
      </c>
      <c r="F6" s="70">
        <f>+F5*Inputs!$B10*(1+Inputs!F18*Inputs!$C39)</f>
        <v>1.9625179988609471</v>
      </c>
      <c r="G6" s="69">
        <f>+G5*Inputs!$B10*(1+Inputs!G18*Inputs!$C39)</f>
        <v>2.0038619121907497</v>
      </c>
    </row>
    <row r="7" spans="1:9" x14ac:dyDescent="0.2">
      <c r="A7" s="150" t="s">
        <v>82</v>
      </c>
      <c r="B7" s="69">
        <f>+B6</f>
        <v>1.705625908</v>
      </c>
      <c r="C7" s="69">
        <f>+B7*(1+(Outputs!M150/Outputs!M134-1)*Inputs!$B13)</f>
        <v>1.699108257646742</v>
      </c>
      <c r="D7" s="70">
        <f>+C7*(1+(Outputs!M166/Outputs!M150-1)*Inputs!$B13)</f>
        <v>1.6873606534970345</v>
      </c>
      <c r="E7" s="69">
        <f>+D7*(1+(Outputs!M182/Outputs!M166-1)*Inputs!$B13)</f>
        <v>1.6656538650946513</v>
      </c>
      <c r="F7" s="70">
        <f>+E7*(1+(Outputs!M198/Outputs!M182-1)*Inputs!$B13)</f>
        <v>1.6501550037034007</v>
      </c>
      <c r="G7" s="69">
        <f>+F7*(1+(Outputs!M214/Outputs!M198-1)*Inputs!$B13)</f>
        <v>1.6215543673249551</v>
      </c>
      <c r="I7" t="s">
        <v>83</v>
      </c>
    </row>
    <row r="8" spans="1:9" s="159" customFormat="1" x14ac:dyDescent="0.2">
      <c r="A8" s="158" t="s">
        <v>84</v>
      </c>
      <c r="B8" s="227">
        <f t="shared" ref="B8:G8" si="0">+B7/B5</f>
        <v>9.8000000000000004E-2</v>
      </c>
      <c r="C8" s="227">
        <f t="shared" si="0"/>
        <v>9.5244405783824898E-2</v>
      </c>
      <c r="D8" s="228">
        <f t="shared" si="0"/>
        <v>9.2278914793332154E-2</v>
      </c>
      <c r="E8" s="227">
        <f t="shared" si="0"/>
        <v>8.8870055670181233E-2</v>
      </c>
      <c r="F8" s="228">
        <f t="shared" si="0"/>
        <v>8.5895729125624029E-2</v>
      </c>
      <c r="G8" s="246">
        <f t="shared" si="0"/>
        <v>8.2348269802961838E-2</v>
      </c>
    </row>
    <row r="9" spans="1:9" x14ac:dyDescent="0.2">
      <c r="A9" s="160"/>
      <c r="C9" s="46"/>
      <c r="D9" s="46"/>
      <c r="E9" s="46"/>
      <c r="F9" s="46"/>
      <c r="G9" s="46"/>
    </row>
    <row r="10" spans="1:9" x14ac:dyDescent="0.2">
      <c r="B10" s="4"/>
      <c r="C10" s="4"/>
      <c r="D10" s="4"/>
      <c r="E10" s="4"/>
      <c r="F10" s="4"/>
      <c r="G10" s="4"/>
    </row>
    <row r="12" spans="1:9" x14ac:dyDescent="0.2">
      <c r="A12" s="229" t="s">
        <v>131</v>
      </c>
      <c r="B12" s="231"/>
      <c r="C12" s="234"/>
      <c r="D12" s="232"/>
      <c r="E12" s="234"/>
      <c r="F12" s="232"/>
      <c r="G12" s="234"/>
    </row>
    <row r="13" spans="1:9" x14ac:dyDescent="0.2">
      <c r="A13" s="230" t="s">
        <v>47</v>
      </c>
      <c r="B13" s="236">
        <f>B$7*Inputs!B$25</f>
        <v>3.4112518160000001E-2</v>
      </c>
      <c r="C13" s="243">
        <f>B13*(1+(Outputs!B$33/Outputs!B$15-1)*Inputs!$B$13)</f>
        <v>3.3967085139269382E-2</v>
      </c>
      <c r="D13" s="243">
        <f>C13*(1+(Outputs!$B$55/Outputs!$B$33-1)*Inputs!$B$13)</f>
        <v>3.3635190194477235E-2</v>
      </c>
      <c r="E13" s="243">
        <f>D13*(1+(Outputs!$B$77/Outputs!$B$55-1)*Inputs!$B$13)</f>
        <v>3.3055069727791903E-2</v>
      </c>
      <c r="F13" s="243">
        <f>E13*(1+(Outputs!$B$99/Outputs!$B$77-1)*Inputs!$B$13)</f>
        <v>3.2274935064475145E-2</v>
      </c>
      <c r="G13" s="243">
        <f>F13*(1+(Outputs!$B$121/Outputs!$B$99-1)*Inputs!$B$13)</f>
        <v>3.0981496604716444E-2</v>
      </c>
    </row>
    <row r="14" spans="1:9" x14ac:dyDescent="0.2">
      <c r="A14" s="230" t="s">
        <v>132</v>
      </c>
      <c r="B14" s="240">
        <f>B$7*Inputs!C$25</f>
        <v>0.86986921307999998</v>
      </c>
      <c r="C14" s="244">
        <f>B14*(1+(Outputs!C$33/Outputs!C$15-1)*Inputs!$B$13)</f>
        <v>0.87016657853863932</v>
      </c>
      <c r="D14" s="244">
        <f>C14*(1+(Outputs!$C$55/Outputs!$C$33-1)*Inputs!$B$13)</f>
        <v>0.86718911796794051</v>
      </c>
      <c r="E14" s="244">
        <f>D14*(1+(Outputs!$C$77/Outputs!$C$55-1)*Inputs!$B$13)</f>
        <v>0.85709836497274017</v>
      </c>
      <c r="F14" s="244">
        <f>E14*(1+(Outputs!$C$99/Outputs!$C$77-1)*Inputs!$B$13)</f>
        <v>0.85373407093779341</v>
      </c>
      <c r="G14" s="244">
        <f>F14*(1+(Outputs!$C$121/Outputs!$C$99-1)*Inputs!$B$13)</f>
        <v>0.84302077537170161</v>
      </c>
    </row>
    <row r="15" spans="1:9" x14ac:dyDescent="0.2">
      <c r="A15" s="230" t="s">
        <v>133</v>
      </c>
      <c r="B15" s="240">
        <f>B$7*Inputs!D$25</f>
        <v>0.71636288136000004</v>
      </c>
      <c r="C15" s="244">
        <f>B15*(1+(Outputs!D$33/Outputs!D$15-1)*Inputs!$B$13)</f>
        <v>0.70956058264472954</v>
      </c>
      <c r="D15" s="244">
        <f>C15*(1+(Outputs!$D$55/Outputs!$D$33-1)*Inputs!$B$13)</f>
        <v>0.69933015540158983</v>
      </c>
      <c r="E15" s="244">
        <f>D15*(1+(Outputs!$D$77/Outputs!$D$55-1)*Inputs!$B$13)</f>
        <v>0.6864155538738167</v>
      </c>
      <c r="F15" s="244">
        <f>E15*(1+(Outputs!$D$99/Outputs!$D$77-1)*Inputs!$B$13)</f>
        <v>0.67549292749960632</v>
      </c>
      <c r="G15" s="244">
        <f>F15*(1+(Outputs!$D$121/Outputs!$D$99-1)*Inputs!$B$13)</f>
        <v>0.65886485087724267</v>
      </c>
    </row>
    <row r="16" spans="1:9" x14ac:dyDescent="0.2">
      <c r="A16" s="230" t="s">
        <v>31</v>
      </c>
      <c r="B16" s="241">
        <f>B$7*Inputs!E$25</f>
        <v>8.5281295400000012E-2</v>
      </c>
      <c r="C16" s="245">
        <f>B16*(1+(Outputs!E$33/Outputs!E$15-1)*Inputs!$B$13)</f>
        <v>8.6173141051692687E-2</v>
      </c>
      <c r="D16" s="245">
        <f>C16*(1+(Outputs!$E$55/Outputs!$E$33-1)*Inputs!$B$13)</f>
        <v>8.7142739117535992E-2</v>
      </c>
      <c r="E16" s="245">
        <f>D16*(1+(Outputs!$E$77/Outputs!$E$55-1)*Inputs!$B$13)</f>
        <v>8.8867677273845549E-2</v>
      </c>
      <c r="F16" s="245">
        <f>E16*(1+(Outputs!$E$99/Outputs!$E$77-1)*Inputs!$B$13)</f>
        <v>8.8288684995341454E-2</v>
      </c>
      <c r="G16" s="245">
        <f>F16*(1+(Outputs!$E$121/Outputs!$E$99-1)*Inputs!$B$13)</f>
        <v>8.8036159507761572E-2</v>
      </c>
    </row>
    <row r="17" spans="1:7" x14ac:dyDescent="0.2">
      <c r="A17" s="229" t="s">
        <v>134</v>
      </c>
      <c r="B17" s="237"/>
      <c r="C17" s="242"/>
      <c r="D17" s="233"/>
      <c r="E17" s="235"/>
      <c r="F17" s="233"/>
      <c r="G17" s="235"/>
    </row>
    <row r="18" spans="1:7" x14ac:dyDescent="0.2">
      <c r="A18" s="230" t="s">
        <v>47</v>
      </c>
      <c r="B18" s="236">
        <f>B13*1000</f>
        <v>34.11251816</v>
      </c>
      <c r="C18" s="236">
        <f t="shared" ref="C18:G18" si="1">C13*1000</f>
        <v>33.967085139269379</v>
      </c>
      <c r="D18" s="236">
        <f t="shared" si="1"/>
        <v>33.635190194477232</v>
      </c>
      <c r="E18" s="236">
        <f t="shared" si="1"/>
        <v>33.055069727791903</v>
      </c>
      <c r="F18" s="236">
        <f t="shared" si="1"/>
        <v>32.274935064475144</v>
      </c>
      <c r="G18" s="238">
        <f t="shared" si="1"/>
        <v>30.981496604716444</v>
      </c>
    </row>
    <row r="19" spans="1:7" x14ac:dyDescent="0.2">
      <c r="A19" s="230" t="s">
        <v>132</v>
      </c>
      <c r="B19" s="240">
        <f>B14*1000</f>
        <v>869.86921308000001</v>
      </c>
      <c r="C19" s="240">
        <f t="shared" ref="C19:G19" si="2">C14*1000</f>
        <v>870.16657853863933</v>
      </c>
      <c r="D19" s="240">
        <f t="shared" si="2"/>
        <v>867.18911796794055</v>
      </c>
      <c r="E19" s="240">
        <f t="shared" si="2"/>
        <v>857.09836497274011</v>
      </c>
      <c r="F19" s="240">
        <f t="shared" si="2"/>
        <v>853.73407093779338</v>
      </c>
      <c r="G19" s="239">
        <f t="shared" si="2"/>
        <v>843.02077537170157</v>
      </c>
    </row>
    <row r="20" spans="1:7" x14ac:dyDescent="0.2">
      <c r="A20" s="230" t="s">
        <v>133</v>
      </c>
      <c r="B20" s="240">
        <f>B15*1000</f>
        <v>716.36288136000007</v>
      </c>
      <c r="C20" s="240">
        <f t="shared" ref="C20:G20" si="3">C15*1000</f>
        <v>709.56058264472949</v>
      </c>
      <c r="D20" s="240">
        <f t="shared" si="3"/>
        <v>699.33015540158988</v>
      </c>
      <c r="E20" s="240">
        <f t="shared" si="3"/>
        <v>686.41555387381675</v>
      </c>
      <c r="F20" s="240">
        <f t="shared" si="3"/>
        <v>675.49292749960637</v>
      </c>
      <c r="G20" s="239">
        <f t="shared" si="3"/>
        <v>658.8648508772427</v>
      </c>
    </row>
    <row r="21" spans="1:7" ht="16" thickBot="1" x14ac:dyDescent="0.25">
      <c r="A21" s="250" t="s">
        <v>31</v>
      </c>
      <c r="B21" s="251">
        <f>B16*1000</f>
        <v>85.281295400000019</v>
      </c>
      <c r="C21" s="251">
        <f t="shared" ref="C21:G21" si="4">C16*1000</f>
        <v>86.173141051692681</v>
      </c>
      <c r="D21" s="251">
        <f t="shared" si="4"/>
        <v>87.142739117535996</v>
      </c>
      <c r="E21" s="251">
        <f t="shared" si="4"/>
        <v>88.867677273845544</v>
      </c>
      <c r="F21" s="251">
        <f t="shared" si="4"/>
        <v>88.288684995341455</v>
      </c>
      <c r="G21" s="252">
        <f t="shared" si="4"/>
        <v>88.036159507761568</v>
      </c>
    </row>
    <row r="22" spans="1:7" s="2" customFormat="1" ht="16" thickTop="1" x14ac:dyDescent="0.2">
      <c r="A22" s="253" t="s">
        <v>136</v>
      </c>
      <c r="B22" s="254">
        <f>SUM(B18:B20)</f>
        <v>1620.3446126000001</v>
      </c>
      <c r="C22" s="254">
        <f t="shared" ref="C22:G22" si="5">SUM(C18:C20)</f>
        <v>1613.6942463226383</v>
      </c>
      <c r="D22" s="254">
        <f t="shared" si="5"/>
        <v>1600.1544635640075</v>
      </c>
      <c r="E22" s="254">
        <f t="shared" si="5"/>
        <v>1576.5689885743486</v>
      </c>
      <c r="F22" s="254">
        <f t="shared" si="5"/>
        <v>1561.5019335018749</v>
      </c>
      <c r="G22" s="387">
        <f t="shared" si="5"/>
        <v>1532.8671228536607</v>
      </c>
    </row>
  </sheetData>
  <sheetProtection algorithmName="SHA-512" hashValue="oZPvJoaC9u5wZpQQL+PKRea3B43+fFo0nDdRH5OKO1Nf+87fZp40LXKB85jQHHlw73ST9R6knEGHhaIJjp8MbQ==" saltValue="4+imtG6RfyLCnE3nTmeDdg==" spinCount="100000" sheet="1" objects="1" scenarios="1"/>
  <pageMargins left="0.70000000000000007" right="0.70000000000000007" top="0.75" bottom="0.75" header="0.30000000000000004" footer="0.3000000000000000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puts</vt:lpstr>
      <vt:lpstr>Outputs</vt:lpstr>
      <vt:lpstr>Healt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orne</dc:creator>
  <dc:description/>
  <cp:lastModifiedBy>Vanessa</cp:lastModifiedBy>
  <dcterms:created xsi:type="dcterms:W3CDTF">2020-01-26T01:30:59Z</dcterms:created>
  <dcterms:modified xsi:type="dcterms:W3CDTF">2026-01-23T09:46:56Z</dcterms:modified>
</cp:coreProperties>
</file>